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60" windowWidth="11295" windowHeight="5580"/>
  </bookViews>
  <sheets>
    <sheet name="Missingness pattern" sheetId="1" r:id="rId1"/>
  </sheets>
  <calcPr calcId="125725"/>
</workbook>
</file>

<file path=xl/sharedStrings.xml><?xml version="1.0" encoding="utf-8"?>
<sst xmlns="http://schemas.openxmlformats.org/spreadsheetml/2006/main" count="131" uniqueCount="87">
  <si>
    <t>KaDS 1</t>
  </si>
  <si>
    <t>KaDS 2</t>
  </si>
  <si>
    <t>KaDS 3</t>
  </si>
  <si>
    <t>KaDS 4</t>
  </si>
  <si>
    <t>KaDS 5</t>
  </si>
  <si>
    <t>KaDS 6</t>
  </si>
  <si>
    <t>KaDS 7</t>
  </si>
  <si>
    <t>KaDS 8</t>
  </si>
  <si>
    <t>KaDS 9</t>
  </si>
  <si>
    <t>KaDS 10</t>
  </si>
  <si>
    <t>KaDS 11</t>
  </si>
  <si>
    <t>KaDS 12</t>
  </si>
  <si>
    <t>KaDS 13</t>
  </si>
  <si>
    <t>KaDS 14</t>
  </si>
  <si>
    <t>KaDS 15</t>
  </si>
  <si>
    <t>KaDS 16</t>
  </si>
  <si>
    <t>KaDS 17</t>
  </si>
  <si>
    <t>Having contact with DS advertisements</t>
  </si>
  <si>
    <t>BMQ 1</t>
  </si>
  <si>
    <t>BMQ 2</t>
  </si>
  <si>
    <t>BMQ 3</t>
  </si>
  <si>
    <t>BMQ 4</t>
  </si>
  <si>
    <t>BMQ 5</t>
  </si>
  <si>
    <t>BMQ 6</t>
  </si>
  <si>
    <t>BMQ 7</t>
  </si>
  <si>
    <t>BMQ 8</t>
  </si>
  <si>
    <t>Age</t>
  </si>
  <si>
    <t>Sex</t>
  </si>
  <si>
    <t>Education</t>
  </si>
  <si>
    <t>Number of inhabitants</t>
  </si>
  <si>
    <t>Earnings</t>
  </si>
  <si>
    <t>Health</t>
  </si>
  <si>
    <t>Positive effect of DS</t>
  </si>
  <si>
    <t>Negative effect of DS</t>
  </si>
  <si>
    <t>Cigarette smoking</t>
  </si>
  <si>
    <t>Electronic cigarette use</t>
  </si>
  <si>
    <t>Source of KaDS - medical doctors</t>
  </si>
  <si>
    <t>Source of KaDS - pharmacists</t>
  </si>
  <si>
    <t>Source of KaDS - dietetitians</t>
  </si>
  <si>
    <t>Source of KaDS - friends</t>
  </si>
  <si>
    <t>Source of KaDS - media</t>
  </si>
  <si>
    <t>TiADS 1</t>
  </si>
  <si>
    <t>TiADS 2</t>
  </si>
  <si>
    <t>TiADS 3</t>
  </si>
  <si>
    <t>TiADS 4</t>
  </si>
  <si>
    <t>TiADS 5</t>
  </si>
  <si>
    <t>TiADS 6</t>
  </si>
  <si>
    <t>TiADS 7</t>
  </si>
  <si>
    <t>TiADS 8</t>
  </si>
  <si>
    <t>Use of DS</t>
  </si>
  <si>
    <t>Diet</t>
  </si>
  <si>
    <t>Physical activity</t>
  </si>
  <si>
    <t>Current cigarette smoking</t>
  </si>
  <si>
    <t>Past cigarette smoking</t>
  </si>
  <si>
    <t>Current electronic cigarette use</t>
  </si>
  <si>
    <t>Past electronic cigarette use</t>
  </si>
  <si>
    <t>Interest in DS</t>
  </si>
  <si>
    <t>DOZ.pl social media</t>
  </si>
  <si>
    <t>DOZ.pl newsletter</t>
  </si>
  <si>
    <t>DOZ.pl webside</t>
  </si>
  <si>
    <t>DOZ.pl other channels</t>
  </si>
  <si>
    <t>Wykop.pl</t>
  </si>
  <si>
    <t>Completion time</t>
  </si>
  <si>
    <t>Data missing in the variable below:</t>
  </si>
  <si>
    <t>Difference in the following variable:</t>
  </si>
  <si>
    <t xml:space="preserve">Benjamini-Hochberg corrected significance level (false discovery rate = 0.05): </t>
  </si>
  <si>
    <r>
      <rPr>
        <b/>
        <i/>
        <sz val="8"/>
        <color theme="1"/>
        <rFont val="Arial"/>
        <family val="2"/>
        <charset val="238"/>
      </rPr>
      <t>P</t>
    </r>
    <r>
      <rPr>
        <b/>
        <sz val="8"/>
        <color theme="1"/>
        <rFont val="Arial"/>
        <family val="2"/>
        <charset val="238"/>
      </rPr>
      <t>-values in bold</t>
    </r>
    <r>
      <rPr>
        <sz val="8"/>
        <color theme="1"/>
        <rFont val="Arial"/>
        <family val="2"/>
        <charset val="238"/>
      </rPr>
      <t xml:space="preserve"> represent statistically significant results following Benjamini-Hochberg correction for testing multiple hypotheses.</t>
    </r>
  </si>
  <si>
    <r>
      <t xml:space="preserve">Cell shading for following ranges of </t>
    </r>
    <r>
      <rPr>
        <i/>
        <sz val="8"/>
        <color theme="1"/>
        <rFont val="Arial"/>
        <family val="2"/>
        <charset val="238"/>
      </rPr>
      <t>p</t>
    </r>
    <r>
      <rPr>
        <sz val="8"/>
        <color theme="1"/>
        <rFont val="Arial"/>
        <family val="2"/>
        <charset val="238"/>
      </rPr>
      <t>-values:</t>
    </r>
  </si>
  <si>
    <r>
      <rPr>
        <i/>
        <sz val="8"/>
        <color theme="1"/>
        <rFont val="Arial"/>
        <family val="2"/>
        <charset val="238"/>
      </rPr>
      <t>p</t>
    </r>
    <r>
      <rPr>
        <sz val="8"/>
        <color theme="1"/>
        <rFont val="Arial"/>
        <family val="2"/>
        <charset val="238"/>
      </rPr>
      <t xml:space="preserve"> </t>
    </r>
    <r>
      <rPr>
        <sz val="8"/>
        <color theme="1"/>
        <rFont val="Czcionka tekstu podstawowego"/>
        <charset val="238"/>
      </rPr>
      <t>≥</t>
    </r>
    <r>
      <rPr>
        <sz val="8"/>
        <color theme="1"/>
        <rFont val="Arial"/>
        <family val="2"/>
        <charset val="238"/>
      </rPr>
      <t xml:space="preserve"> 0.05</t>
    </r>
  </si>
  <si>
    <r>
      <rPr>
        <i/>
        <sz val="8"/>
        <color theme="1"/>
        <rFont val="Arial"/>
        <family val="2"/>
        <charset val="238"/>
      </rPr>
      <t>p</t>
    </r>
    <r>
      <rPr>
        <sz val="8"/>
        <color theme="1"/>
        <rFont val="Arial"/>
        <family val="2"/>
        <charset val="238"/>
      </rPr>
      <t xml:space="preserve"> &lt; 0.05</t>
    </r>
  </si>
  <si>
    <r>
      <rPr>
        <i/>
        <sz val="8"/>
        <color theme="1"/>
        <rFont val="Arial"/>
        <family val="2"/>
        <charset val="238"/>
      </rPr>
      <t>p</t>
    </r>
    <r>
      <rPr>
        <sz val="8"/>
        <color theme="1"/>
        <rFont val="Arial"/>
        <family val="2"/>
        <charset val="238"/>
      </rPr>
      <t xml:space="preserve"> &lt; 0.01</t>
    </r>
  </si>
  <si>
    <r>
      <rPr>
        <i/>
        <sz val="8"/>
        <color theme="1"/>
        <rFont val="Arial"/>
        <family val="2"/>
        <charset val="238"/>
      </rPr>
      <t>p</t>
    </r>
    <r>
      <rPr>
        <sz val="8"/>
        <color theme="1"/>
        <rFont val="Arial"/>
        <family val="2"/>
        <charset val="238"/>
      </rPr>
      <t xml:space="preserve"> &lt; 0.001</t>
    </r>
  </si>
  <si>
    <r>
      <rPr>
        <i/>
        <sz val="8"/>
        <color theme="1"/>
        <rFont val="Arial"/>
        <family val="2"/>
        <charset val="238"/>
      </rPr>
      <t>p</t>
    </r>
    <r>
      <rPr>
        <sz val="8"/>
        <color theme="1"/>
        <rFont val="Arial"/>
        <family val="2"/>
        <charset val="238"/>
      </rPr>
      <t xml:space="preserve"> &lt; 0.0001</t>
    </r>
  </si>
  <si>
    <r>
      <rPr>
        <i/>
        <sz val="8"/>
        <color theme="1"/>
        <rFont val="Arial"/>
        <family val="2"/>
        <charset val="238"/>
      </rPr>
      <t>p</t>
    </r>
    <r>
      <rPr>
        <sz val="8"/>
        <color theme="1"/>
        <rFont val="Arial"/>
        <family val="2"/>
        <charset val="238"/>
      </rPr>
      <t xml:space="preserve"> &lt; 0.00001</t>
    </r>
  </si>
  <si>
    <r>
      <rPr>
        <i/>
        <sz val="8"/>
        <color theme="1"/>
        <rFont val="Arial"/>
        <family val="2"/>
        <charset val="238"/>
      </rPr>
      <t>p</t>
    </r>
    <r>
      <rPr>
        <sz val="8"/>
        <color theme="1"/>
        <rFont val="Arial"/>
        <family val="2"/>
        <charset val="238"/>
      </rPr>
      <t xml:space="preserve"> &lt; 0.000001</t>
    </r>
  </si>
  <si>
    <t>DS: dietary supplements</t>
  </si>
  <si>
    <t>KaDS 1-17 - 1-17 item of Questionnaire on Knowledge about Dietary Supplements</t>
  </si>
  <si>
    <t>BMQ 1-8 - 1-8 item of Beliefs about Medicines Questionnaire, General Part</t>
  </si>
  <si>
    <t>TiADS 1-8: 1-8 item of Questionnaire on Trust in Advertising Dietary Supplements</t>
  </si>
  <si>
    <t>Part 2</t>
  </si>
  <si>
    <t>Part 3</t>
  </si>
  <si>
    <t>Part 4</t>
  </si>
  <si>
    <t>Part 5</t>
  </si>
  <si>
    <t>Data automatically recorded</t>
  </si>
  <si>
    <t>Data missingness analysis – continued</t>
  </si>
  <si>
    <r>
      <t xml:space="preserve">Table. </t>
    </r>
    <r>
      <rPr>
        <i/>
        <sz val="8"/>
        <color theme="1"/>
        <rFont val="Arial"/>
        <family val="2"/>
        <charset val="238"/>
      </rPr>
      <t>P</t>
    </r>
    <r>
      <rPr>
        <sz val="8"/>
        <color theme="1"/>
        <rFont val="Arial"/>
        <family val="2"/>
        <charset val="238"/>
      </rPr>
      <t xml:space="preserve">-values for the comparison of values for each variable (columns) between observed and missing data in all the other variables (rows). Asymptotic Mann Whitney </t>
    </r>
    <r>
      <rPr>
        <i/>
        <sz val="8"/>
        <color theme="1"/>
        <rFont val="Arial"/>
        <family val="2"/>
        <charset val="238"/>
      </rPr>
      <t>U</t>
    </r>
    <r>
      <rPr>
        <sz val="8"/>
        <color theme="1"/>
        <rFont val="Arial"/>
        <family val="2"/>
        <charset val="238"/>
      </rPr>
      <t xml:space="preserve"> test was used.</t>
    </r>
  </si>
  <si>
    <t>Supplementary File 6</t>
  </si>
</sst>
</file>

<file path=xl/styles.xml><?xml version="1.0" encoding="utf-8"?>
<styleSheet xmlns="http://schemas.openxmlformats.org/spreadsheetml/2006/main">
  <numFmts count="2">
    <numFmt numFmtId="164" formatCode="0.000000"/>
    <numFmt numFmtId="165" formatCode="0.0000"/>
  </numFmts>
  <fonts count="11"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8"/>
      <color theme="1"/>
      <name val="Arial"/>
      <family val="2"/>
      <charset val="238"/>
    </font>
    <font>
      <sz val="8"/>
      <color indexed="8"/>
      <name val="Arial"/>
      <family val="2"/>
      <charset val="238"/>
    </font>
    <font>
      <sz val="8"/>
      <name val="Arial"/>
      <family val="2"/>
      <charset val="238"/>
    </font>
    <font>
      <sz val="8"/>
      <color indexed="10"/>
      <name val="Arial"/>
      <family val="2"/>
      <charset val="238"/>
    </font>
    <font>
      <i/>
      <sz val="8"/>
      <color theme="1"/>
      <name val="Arial"/>
      <family val="2"/>
      <charset val="238"/>
    </font>
    <font>
      <b/>
      <i/>
      <sz val="8"/>
      <color theme="1"/>
      <name val="Arial"/>
      <family val="2"/>
      <charset val="238"/>
    </font>
    <font>
      <b/>
      <sz val="8"/>
      <color theme="1"/>
      <name val="Arial"/>
      <family val="2"/>
      <charset val="238"/>
    </font>
    <font>
      <sz val="8"/>
      <color theme="1"/>
      <name val="Czcionka tekstu podstawowego"/>
      <charset val="238"/>
    </font>
    <font>
      <b/>
      <sz val="11"/>
      <color theme="1"/>
      <name val="Arial"/>
      <family val="2"/>
      <charset val="238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2">
    <xf numFmtId="0" fontId="0" fillId="0" borderId="0" xfId="0"/>
    <xf numFmtId="0" fontId="3" fillId="0" borderId="0" xfId="1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65" fontId="4" fillId="0" borderId="1" xfId="1" applyNumberFormat="1" applyFont="1" applyBorder="1" applyAlignment="1">
      <alignment horizontal="left" vertical="center"/>
    </xf>
    <xf numFmtId="165" fontId="4" fillId="0" borderId="2" xfId="1" applyNumberFormat="1" applyFont="1" applyBorder="1" applyAlignment="1">
      <alignment horizontal="left" vertical="center"/>
    </xf>
    <xf numFmtId="165" fontId="4" fillId="0" borderId="3" xfId="1" applyNumberFormat="1" applyFont="1" applyBorder="1" applyAlignment="1">
      <alignment horizontal="left" vertical="center"/>
    </xf>
    <xf numFmtId="165" fontId="4" fillId="0" borderId="4" xfId="1" applyNumberFormat="1" applyFont="1" applyBorder="1" applyAlignment="1">
      <alignment horizontal="left" vertical="center"/>
    </xf>
    <xf numFmtId="165" fontId="4" fillId="0" borderId="0" xfId="1" applyNumberFormat="1" applyFont="1" applyBorder="1" applyAlignment="1">
      <alignment horizontal="left" vertical="center"/>
    </xf>
    <xf numFmtId="165" fontId="4" fillId="0" borderId="5" xfId="1" applyNumberFormat="1" applyFont="1" applyBorder="1" applyAlignment="1">
      <alignment horizontal="left" vertical="center"/>
    </xf>
    <xf numFmtId="165" fontId="4" fillId="0" borderId="6" xfId="1" applyNumberFormat="1" applyFont="1" applyBorder="1" applyAlignment="1">
      <alignment horizontal="left" vertical="center"/>
    </xf>
    <xf numFmtId="165" fontId="4" fillId="0" borderId="7" xfId="1" applyNumberFormat="1" applyFont="1" applyBorder="1" applyAlignment="1">
      <alignment horizontal="left" vertical="center"/>
    </xf>
    <xf numFmtId="165" fontId="4" fillId="0" borderId="8" xfId="1" applyNumberFormat="1" applyFont="1" applyBorder="1" applyAlignment="1">
      <alignment horizontal="left" vertical="center"/>
    </xf>
    <xf numFmtId="164" fontId="3" fillId="0" borderId="0" xfId="1" applyNumberFormat="1" applyFont="1" applyAlignment="1">
      <alignment horizontal="left" vertical="center"/>
    </xf>
    <xf numFmtId="164" fontId="5" fillId="0" borderId="0" xfId="1" applyNumberFormat="1" applyFont="1" applyAlignment="1">
      <alignment horizontal="left" vertical="center"/>
    </xf>
    <xf numFmtId="165" fontId="3" fillId="0" borderId="0" xfId="1" applyNumberFormat="1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5" borderId="0" xfId="0" applyFont="1" applyFill="1" applyAlignment="1">
      <alignment horizontal="left" vertical="center"/>
    </xf>
    <xf numFmtId="0" fontId="2" fillId="6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2" fillId="7" borderId="0" xfId="0" applyFont="1" applyFill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3" fillId="0" borderId="2" xfId="1" applyNumberFormat="1" applyFont="1" applyBorder="1" applyAlignment="1">
      <alignment horizontal="left" vertical="center"/>
    </xf>
    <xf numFmtId="0" fontId="3" fillId="0" borderId="0" xfId="1" applyNumberFormat="1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3" fillId="0" borderId="7" xfId="1" applyNumberFormat="1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3" fillId="0" borderId="10" xfId="1" applyNumberFormat="1" applyFont="1" applyBorder="1" applyAlignment="1">
      <alignment horizontal="left" vertical="center"/>
    </xf>
    <xf numFmtId="165" fontId="4" fillId="0" borderId="9" xfId="1" applyNumberFormat="1" applyFont="1" applyBorder="1" applyAlignment="1">
      <alignment horizontal="left" vertical="center"/>
    </xf>
    <xf numFmtId="165" fontId="4" fillId="0" borderId="10" xfId="1" applyNumberFormat="1" applyFont="1" applyBorder="1" applyAlignment="1">
      <alignment horizontal="left" vertical="center"/>
    </xf>
    <xf numFmtId="165" fontId="4" fillId="0" borderId="11" xfId="1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3" fillId="0" borderId="9" xfId="1" applyNumberFormat="1" applyFont="1" applyBorder="1" applyAlignment="1">
      <alignment horizontal="left" vertical="center"/>
    </xf>
    <xf numFmtId="0" fontId="3" fillId="0" borderId="11" xfId="1" applyNumberFormat="1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0" xfId="0" applyFont="1"/>
    <xf numFmtId="0" fontId="2" fillId="0" borderId="4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</cellXfs>
  <cellStyles count="2">
    <cellStyle name="Normalny" xfId="0" builtinId="0"/>
    <cellStyle name="Normalny_Arkusz1" xfId="1"/>
  </cellStyles>
  <dxfs count="7">
    <dxf>
      <font>
        <b/>
        <i val="0"/>
      </font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499984740745262"/>
        </patternFill>
      </fill>
    </dxf>
    <dxf>
      <fill>
        <patternFill>
          <bgColor theme="1" tint="0.34998626667073579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K111"/>
  <sheetViews>
    <sheetView tabSelected="1" zoomScaleNormal="100" workbookViewId="0">
      <selection activeCell="K1" sqref="K1"/>
    </sheetView>
  </sheetViews>
  <sheetFormatPr defaultColWidth="5.5703125" defaultRowHeight="11.25"/>
  <cols>
    <col min="1" max="1" width="5.5703125" style="2"/>
    <col min="2" max="2" width="10.42578125" style="2" customWidth="1"/>
    <col min="3" max="63" width="5.42578125" style="2" customWidth="1"/>
    <col min="64" max="16384" width="5.5703125" style="2"/>
  </cols>
  <sheetData>
    <row r="1" spans="1:63" ht="15">
      <c r="A1" s="39" t="s">
        <v>86</v>
      </c>
    </row>
    <row r="2" spans="1:63" ht="15">
      <c r="A2" s="40" t="s">
        <v>84</v>
      </c>
    </row>
    <row r="4" spans="1:63">
      <c r="A4" s="2" t="s">
        <v>85</v>
      </c>
    </row>
    <row r="5" spans="1:63">
      <c r="A5" s="30"/>
      <c r="B5" s="32"/>
      <c r="C5" s="47" t="s">
        <v>64</v>
      </c>
      <c r="D5" s="48"/>
      <c r="E5" s="48"/>
      <c r="F5" s="48"/>
      <c r="G5" s="48"/>
      <c r="H5" s="48"/>
      <c r="I5" s="48"/>
      <c r="J5" s="48"/>
      <c r="K5" s="48"/>
      <c r="L5" s="48"/>
      <c r="M5" s="48"/>
      <c r="N5" s="48"/>
      <c r="O5" s="48"/>
      <c r="P5" s="48"/>
      <c r="Q5" s="48"/>
      <c r="R5" s="48"/>
      <c r="S5" s="48"/>
      <c r="T5" s="48"/>
      <c r="U5" s="48"/>
      <c r="V5" s="48"/>
      <c r="W5" s="48"/>
      <c r="X5" s="48"/>
      <c r="Y5" s="48"/>
      <c r="Z5" s="48"/>
      <c r="AA5" s="48"/>
      <c r="AB5" s="48"/>
      <c r="AC5" s="48"/>
      <c r="AD5" s="48"/>
      <c r="AE5" s="48"/>
      <c r="AF5" s="48"/>
      <c r="AG5" s="48"/>
      <c r="AH5" s="48"/>
      <c r="AI5" s="48"/>
      <c r="AJ5" s="48"/>
      <c r="AK5" s="48"/>
      <c r="AL5" s="48"/>
      <c r="AM5" s="48"/>
      <c r="AN5" s="48"/>
      <c r="AO5" s="48"/>
      <c r="AP5" s="48"/>
      <c r="AQ5" s="48"/>
      <c r="AR5" s="48"/>
      <c r="AS5" s="48"/>
      <c r="AT5" s="48"/>
      <c r="AU5" s="48"/>
      <c r="AV5" s="48"/>
      <c r="AW5" s="48"/>
      <c r="AX5" s="48"/>
      <c r="AY5" s="48"/>
      <c r="AZ5" s="48"/>
      <c r="BA5" s="48"/>
      <c r="BB5" s="48"/>
      <c r="BC5" s="48"/>
      <c r="BD5" s="48"/>
      <c r="BE5" s="48"/>
      <c r="BF5" s="48"/>
      <c r="BG5" s="48"/>
      <c r="BH5" s="48"/>
      <c r="BI5" s="48"/>
      <c r="BJ5" s="48"/>
      <c r="BK5" s="49"/>
    </row>
    <row r="6" spans="1:63">
      <c r="A6" s="33"/>
      <c r="B6" s="34"/>
      <c r="C6" s="43" t="s">
        <v>79</v>
      </c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0"/>
      <c r="Q6" s="50"/>
      <c r="R6" s="50"/>
      <c r="S6" s="51"/>
      <c r="T6" s="43" t="s">
        <v>80</v>
      </c>
      <c r="U6" s="50"/>
      <c r="V6" s="50"/>
      <c r="W6" s="50"/>
      <c r="X6" s="50"/>
      <c r="Y6" s="50"/>
      <c r="Z6" s="50"/>
      <c r="AA6" s="50"/>
      <c r="AB6" s="51"/>
      <c r="AC6" s="43" t="s">
        <v>81</v>
      </c>
      <c r="AD6" s="50"/>
      <c r="AE6" s="50"/>
      <c r="AF6" s="50"/>
      <c r="AG6" s="50"/>
      <c r="AH6" s="50"/>
      <c r="AI6" s="50"/>
      <c r="AJ6" s="51"/>
      <c r="AK6" s="43" t="s">
        <v>82</v>
      </c>
      <c r="AL6" s="50"/>
      <c r="AM6" s="50"/>
      <c r="AN6" s="50"/>
      <c r="AO6" s="50"/>
      <c r="AP6" s="50"/>
      <c r="AQ6" s="50"/>
      <c r="AR6" s="50"/>
      <c r="AS6" s="50"/>
      <c r="AT6" s="50"/>
      <c r="AU6" s="50"/>
      <c r="AV6" s="50"/>
      <c r="AW6" s="50"/>
      <c r="AX6" s="50"/>
      <c r="AY6" s="50"/>
      <c r="AZ6" s="50"/>
      <c r="BA6" s="50"/>
      <c r="BB6" s="50"/>
      <c r="BC6" s="50"/>
      <c r="BD6" s="50"/>
      <c r="BE6" s="51"/>
      <c r="BF6" s="43" t="s">
        <v>83</v>
      </c>
      <c r="BG6" s="50"/>
      <c r="BH6" s="50"/>
      <c r="BI6" s="50"/>
      <c r="BJ6" s="50"/>
      <c r="BK6" s="51"/>
    </row>
    <row r="7" spans="1:63">
      <c r="A7" s="31" t="s">
        <v>63</v>
      </c>
      <c r="B7" s="35"/>
      <c r="C7" s="36" t="s">
        <v>0</v>
      </c>
      <c r="D7" s="26" t="s">
        <v>1</v>
      </c>
      <c r="E7" s="26" t="s">
        <v>2</v>
      </c>
      <c r="F7" s="26" t="s">
        <v>3</v>
      </c>
      <c r="G7" s="26" t="s">
        <v>4</v>
      </c>
      <c r="H7" s="26" t="s">
        <v>5</v>
      </c>
      <c r="I7" s="26" t="s">
        <v>6</v>
      </c>
      <c r="J7" s="26" t="s">
        <v>7</v>
      </c>
      <c r="K7" s="26" t="s">
        <v>8</v>
      </c>
      <c r="L7" s="26" t="s">
        <v>9</v>
      </c>
      <c r="M7" s="26" t="s">
        <v>10</v>
      </c>
      <c r="N7" s="26" t="s">
        <v>11</v>
      </c>
      <c r="O7" s="26" t="s">
        <v>12</v>
      </c>
      <c r="P7" s="26" t="s">
        <v>13</v>
      </c>
      <c r="Q7" s="26" t="s">
        <v>14</v>
      </c>
      <c r="R7" s="26" t="s">
        <v>15</v>
      </c>
      <c r="S7" s="37" t="s">
        <v>16</v>
      </c>
      <c r="T7" s="36" t="s">
        <v>17</v>
      </c>
      <c r="U7" s="26" t="s">
        <v>41</v>
      </c>
      <c r="V7" s="26" t="s">
        <v>42</v>
      </c>
      <c r="W7" s="26" t="s">
        <v>43</v>
      </c>
      <c r="X7" s="26" t="s">
        <v>44</v>
      </c>
      <c r="Y7" s="26" t="s">
        <v>45</v>
      </c>
      <c r="Z7" s="26" t="s">
        <v>46</v>
      </c>
      <c r="AA7" s="26" t="s">
        <v>47</v>
      </c>
      <c r="AB7" s="37" t="s">
        <v>48</v>
      </c>
      <c r="AC7" s="36" t="s">
        <v>18</v>
      </c>
      <c r="AD7" s="26" t="s">
        <v>19</v>
      </c>
      <c r="AE7" s="26" t="s">
        <v>20</v>
      </c>
      <c r="AF7" s="26" t="s">
        <v>21</v>
      </c>
      <c r="AG7" s="26" t="s">
        <v>22</v>
      </c>
      <c r="AH7" s="26" t="s">
        <v>23</v>
      </c>
      <c r="AI7" s="26" t="s">
        <v>24</v>
      </c>
      <c r="AJ7" s="37" t="s">
        <v>25</v>
      </c>
      <c r="AK7" s="26" t="s">
        <v>26</v>
      </c>
      <c r="AL7" s="26" t="s">
        <v>27</v>
      </c>
      <c r="AM7" s="26" t="s">
        <v>28</v>
      </c>
      <c r="AN7" s="26" t="s">
        <v>29</v>
      </c>
      <c r="AO7" s="26" t="s">
        <v>30</v>
      </c>
      <c r="AP7" s="26" t="s">
        <v>31</v>
      </c>
      <c r="AQ7" s="26" t="s">
        <v>50</v>
      </c>
      <c r="AR7" s="26" t="s">
        <v>51</v>
      </c>
      <c r="AS7" s="38" t="s">
        <v>49</v>
      </c>
      <c r="AT7" s="26" t="s">
        <v>32</v>
      </c>
      <c r="AU7" s="26" t="s">
        <v>33</v>
      </c>
      <c r="AV7" s="26" t="s">
        <v>52</v>
      </c>
      <c r="AW7" s="26" t="s">
        <v>53</v>
      </c>
      <c r="AX7" s="26" t="s">
        <v>54</v>
      </c>
      <c r="AY7" s="26" t="s">
        <v>55</v>
      </c>
      <c r="AZ7" s="38" t="s">
        <v>56</v>
      </c>
      <c r="BA7" s="26" t="s">
        <v>36</v>
      </c>
      <c r="BB7" s="26" t="s">
        <v>37</v>
      </c>
      <c r="BC7" s="26" t="s">
        <v>38</v>
      </c>
      <c r="BD7" s="26" t="s">
        <v>39</v>
      </c>
      <c r="BE7" s="26" t="s">
        <v>40</v>
      </c>
      <c r="BF7" s="36" t="s">
        <v>57</v>
      </c>
      <c r="BG7" s="26" t="s">
        <v>58</v>
      </c>
      <c r="BH7" s="26" t="s">
        <v>59</v>
      </c>
      <c r="BI7" s="26" t="s">
        <v>60</v>
      </c>
      <c r="BJ7" s="26" t="s">
        <v>61</v>
      </c>
      <c r="BK7" s="37" t="s">
        <v>62</v>
      </c>
    </row>
    <row r="8" spans="1:63">
      <c r="A8" s="41" t="s">
        <v>79</v>
      </c>
      <c r="B8" s="22" t="s">
        <v>0</v>
      </c>
      <c r="C8" s="3">
        <v>8.2274237624672841E-2</v>
      </c>
      <c r="D8" s="4">
        <v>0.36975818885303824</v>
      </c>
      <c r="E8" s="4">
        <v>0.9348294758366289</v>
      </c>
      <c r="F8" s="4">
        <v>0.31984403426916086</v>
      </c>
      <c r="G8" s="4">
        <v>0.37646156549020471</v>
      </c>
      <c r="H8" s="4">
        <v>0.71963725531909373</v>
      </c>
      <c r="I8" s="4">
        <v>0.11154679536554446</v>
      </c>
      <c r="J8" s="4">
        <v>0.20762686442111111</v>
      </c>
      <c r="K8" s="4">
        <v>0.29702247503410728</v>
      </c>
      <c r="L8" s="4">
        <v>0.26524589877782045</v>
      </c>
      <c r="M8" s="4">
        <v>0.91661858674491437</v>
      </c>
      <c r="N8" s="4">
        <v>8.5553590146964731E-2</v>
      </c>
      <c r="O8" s="4">
        <v>5.109522394568667E-2</v>
      </c>
      <c r="P8" s="4">
        <v>2.1333833813754519E-2</v>
      </c>
      <c r="Q8" s="4">
        <v>0.8245203077344252</v>
      </c>
      <c r="R8" s="4">
        <v>0.42868724202322683</v>
      </c>
      <c r="S8" s="5">
        <v>3.5354025401575791E-2</v>
      </c>
      <c r="T8" s="3">
        <v>0.39464136259704397</v>
      </c>
      <c r="U8" s="4">
        <v>0.16825099319512316</v>
      </c>
      <c r="V8" s="4">
        <v>0.17942896221751792</v>
      </c>
      <c r="W8" s="4">
        <v>0.10964385985695235</v>
      </c>
      <c r="X8" s="4">
        <v>0.67243826486764369</v>
      </c>
      <c r="Y8" s="4">
        <v>0.29708468038512181</v>
      </c>
      <c r="Z8" s="4">
        <v>0.3126913253630923</v>
      </c>
      <c r="AA8" s="4">
        <v>0.12554675900930234</v>
      </c>
      <c r="AB8" s="5">
        <v>0.97748043064984635</v>
      </c>
      <c r="AC8" s="3">
        <v>6.0894355462901305E-2</v>
      </c>
      <c r="AD8" s="4">
        <v>0.55482062484187844</v>
      </c>
      <c r="AE8" s="4">
        <v>0.92323362629832317</v>
      </c>
      <c r="AF8" s="4">
        <v>0.13988551553785433</v>
      </c>
      <c r="AG8" s="4">
        <v>0.6426508485515886</v>
      </c>
      <c r="AH8" s="4">
        <v>0.77445110289914165</v>
      </c>
      <c r="AI8" s="4">
        <v>6.2670032513856097E-2</v>
      </c>
      <c r="AJ8" s="5">
        <v>0.11062875784590498</v>
      </c>
      <c r="AK8" s="4">
        <v>1.2176273520584577E-3</v>
      </c>
      <c r="AL8" s="4">
        <v>0.11895576330975377</v>
      </c>
      <c r="AM8" s="4">
        <v>0.10656859445221856</v>
      </c>
      <c r="AN8" s="4">
        <v>0.22638853321731223</v>
      </c>
      <c r="AO8" s="4">
        <v>0.44839338592694322</v>
      </c>
      <c r="AP8" s="4">
        <v>0.20644464221181535</v>
      </c>
      <c r="AQ8" s="4">
        <v>0.63525339837145323</v>
      </c>
      <c r="AR8" s="4">
        <v>0.73853534470432269</v>
      </c>
      <c r="AS8" s="4">
        <v>0.30230713994681335</v>
      </c>
      <c r="AT8" s="4">
        <v>3.4872731613374265E-2</v>
      </c>
      <c r="AU8" s="4">
        <v>0.30353302612525968</v>
      </c>
      <c r="AV8" s="4">
        <v>0.31297060336647253</v>
      </c>
      <c r="AW8" s="4">
        <v>0.2302426219517506</v>
      </c>
      <c r="AX8" s="4">
        <v>0.36778860040114758</v>
      </c>
      <c r="AY8" s="4">
        <v>0.43619280704520613</v>
      </c>
      <c r="AZ8" s="4">
        <v>6.3814546842513031E-2</v>
      </c>
      <c r="BA8" s="4">
        <v>0.60716816258541351</v>
      </c>
      <c r="BB8" s="4">
        <v>0.39303495622958617</v>
      </c>
      <c r="BC8" s="4">
        <v>0.191069130758864</v>
      </c>
      <c r="BD8" s="4">
        <v>0.90903823091258495</v>
      </c>
      <c r="BE8" s="4">
        <v>0.77002671952870383</v>
      </c>
      <c r="BF8" s="3">
        <v>2.1042222994530249E-2</v>
      </c>
      <c r="BG8" s="4">
        <v>0.83614150243422358</v>
      </c>
      <c r="BH8" s="4">
        <v>0.62200307045379866</v>
      </c>
      <c r="BI8" s="4">
        <v>0.60897811073159747</v>
      </c>
      <c r="BJ8" s="4">
        <v>9.087965504166462E-2</v>
      </c>
      <c r="BK8" s="5">
        <v>0.86630666927857225</v>
      </c>
    </row>
    <row r="9" spans="1:63">
      <c r="A9" s="41"/>
      <c r="B9" s="22" t="s">
        <v>1</v>
      </c>
      <c r="C9" s="6">
        <v>0.85055776068693612</v>
      </c>
      <c r="D9" s="7">
        <v>0.94393552609202158</v>
      </c>
      <c r="E9" s="7">
        <v>4.4715070854719124E-2</v>
      </c>
      <c r="F9" s="7">
        <v>0.17989834477750655</v>
      </c>
      <c r="G9" s="7">
        <v>0.24010971761975031</v>
      </c>
      <c r="H9" s="7">
        <v>0.93489077517571251</v>
      </c>
      <c r="I9" s="7">
        <v>0.9444230398405451</v>
      </c>
      <c r="J9" s="7">
        <v>0.28023848387099926</v>
      </c>
      <c r="K9" s="7">
        <v>0.59072637635187153</v>
      </c>
      <c r="L9" s="7">
        <v>0.2041730501054797</v>
      </c>
      <c r="M9" s="7">
        <v>0.42984111787744284</v>
      </c>
      <c r="N9" s="7">
        <v>0.23579213133277077</v>
      </c>
      <c r="O9" s="7">
        <v>0.99711630609447788</v>
      </c>
      <c r="P9" s="7">
        <v>0.18049619518734805</v>
      </c>
      <c r="Q9" s="7">
        <v>0.26939895364006328</v>
      </c>
      <c r="R9" s="7">
        <v>0.73794360313895635</v>
      </c>
      <c r="S9" s="8">
        <v>7.2484219470107136E-2</v>
      </c>
      <c r="T9" s="6">
        <v>0.3890880495025707</v>
      </c>
      <c r="U9" s="7">
        <v>0.24950590888448354</v>
      </c>
      <c r="V9" s="7">
        <v>0.69820254987981967</v>
      </c>
      <c r="W9" s="7">
        <v>0.3777692651413328</v>
      </c>
      <c r="X9" s="7">
        <v>0.56407361552944724</v>
      </c>
      <c r="Y9" s="7">
        <v>0.79234312800067874</v>
      </c>
      <c r="Z9" s="7">
        <v>4.5690866035017937E-2</v>
      </c>
      <c r="AA9" s="7">
        <v>8.183883145967881E-2</v>
      </c>
      <c r="AB9" s="8">
        <v>0.51526074079941753</v>
      </c>
      <c r="AC9" s="6">
        <v>0.36225171573995907</v>
      </c>
      <c r="AD9" s="7">
        <v>0.58735551141877007</v>
      </c>
      <c r="AE9" s="7">
        <v>0.70381032105767505</v>
      </c>
      <c r="AF9" s="7">
        <v>0.99671143042397059</v>
      </c>
      <c r="AG9" s="7">
        <v>0.36105962806500957</v>
      </c>
      <c r="AH9" s="7">
        <v>0.32707115733546543</v>
      </c>
      <c r="AI9" s="7">
        <v>0.97631324951345333</v>
      </c>
      <c r="AJ9" s="8">
        <v>0.38137523258923645</v>
      </c>
      <c r="AK9" s="7">
        <v>4.6870792492405113E-3</v>
      </c>
      <c r="AL9" s="7">
        <v>0.16842300187087877</v>
      </c>
      <c r="AM9" s="7">
        <v>0.31463019447399765</v>
      </c>
      <c r="AN9" s="7">
        <v>0.75226565792667344</v>
      </c>
      <c r="AO9" s="7">
        <v>0.73652003805484678</v>
      </c>
      <c r="AP9" s="7">
        <v>2.6001282862649942E-2</v>
      </c>
      <c r="AQ9" s="7">
        <v>0.69481046475639463</v>
      </c>
      <c r="AR9" s="7">
        <v>0.89814634270833105</v>
      </c>
      <c r="AS9" s="7">
        <v>0.66168327355838275</v>
      </c>
      <c r="AT9" s="7">
        <v>0.63980253504638873</v>
      </c>
      <c r="AU9" s="7">
        <v>0.37924246375943715</v>
      </c>
      <c r="AV9" s="7">
        <v>0.44842725030548314</v>
      </c>
      <c r="AW9" s="7">
        <v>0.90493244005592499</v>
      </c>
      <c r="AX9" s="7">
        <v>0.89056085449404832</v>
      </c>
      <c r="AY9" s="7">
        <v>0.40509240210638842</v>
      </c>
      <c r="AZ9" s="7">
        <v>0.39551426428083691</v>
      </c>
      <c r="BA9" s="7">
        <v>0.38202320650310406</v>
      </c>
      <c r="BB9" s="7">
        <v>0.69622226332189174</v>
      </c>
      <c r="BC9" s="7">
        <v>0.46766987189086839</v>
      </c>
      <c r="BD9" s="7">
        <v>0.66891690361635014</v>
      </c>
      <c r="BE9" s="7">
        <v>0.90943083001540614</v>
      </c>
      <c r="BF9" s="6">
        <v>0.98358353695590861</v>
      </c>
      <c r="BG9" s="7">
        <v>0.10860185241531728</v>
      </c>
      <c r="BH9" s="7">
        <v>0.68053523349111744</v>
      </c>
      <c r="BI9" s="7">
        <v>0.5843915768669552</v>
      </c>
      <c r="BJ9" s="7">
        <v>0.36092250197541131</v>
      </c>
      <c r="BK9" s="8">
        <v>0.36152119401521066</v>
      </c>
    </row>
    <row r="10" spans="1:63">
      <c r="A10" s="41"/>
      <c r="B10" s="22" t="s">
        <v>2</v>
      </c>
      <c r="C10" s="6">
        <v>0.90764764105915696</v>
      </c>
      <c r="D10" s="7">
        <v>0.55204111305609382</v>
      </c>
      <c r="E10" s="7">
        <v>0.45968318719293</v>
      </c>
      <c r="F10" s="7">
        <v>0.63908740435339007</v>
      </c>
      <c r="G10" s="7">
        <v>0.52130273425824336</v>
      </c>
      <c r="H10" s="7">
        <v>0.38062889497727925</v>
      </c>
      <c r="I10" s="7">
        <v>0.9855777934573311</v>
      </c>
      <c r="J10" s="7">
        <v>0.87222184182826856</v>
      </c>
      <c r="K10" s="7">
        <v>0.24465289482042119</v>
      </c>
      <c r="L10" s="7">
        <v>0.79604776681033851</v>
      </c>
      <c r="M10" s="7">
        <v>0.32973949542103054</v>
      </c>
      <c r="N10" s="7">
        <v>0.79173669533414603</v>
      </c>
      <c r="O10" s="7">
        <v>0.9022013659614927</v>
      </c>
      <c r="P10" s="7">
        <v>0.42297877221888702</v>
      </c>
      <c r="Q10" s="7">
        <v>0.49838638963428872</v>
      </c>
      <c r="R10" s="7">
        <v>0.14469558458844989</v>
      </c>
      <c r="S10" s="8">
        <v>0.96441461394624284</v>
      </c>
      <c r="T10" s="6">
        <v>0.20391782065378605</v>
      </c>
      <c r="U10" s="7">
        <v>0.50684704707851813</v>
      </c>
      <c r="V10" s="7">
        <v>0.24620101037367825</v>
      </c>
      <c r="W10" s="7">
        <v>0.34404670292935047</v>
      </c>
      <c r="X10" s="7">
        <v>0.90337612311461957</v>
      </c>
      <c r="Y10" s="7">
        <v>0.54106219670838684</v>
      </c>
      <c r="Z10" s="7">
        <v>0.74307521880087735</v>
      </c>
      <c r="AA10" s="7">
        <v>0.55734913441889211</v>
      </c>
      <c r="AB10" s="8">
        <v>0.62522003581737451</v>
      </c>
      <c r="AC10" s="6">
        <v>0.94470663624522644</v>
      </c>
      <c r="AD10" s="7">
        <v>0.16168912561184901</v>
      </c>
      <c r="AE10" s="7">
        <v>0.90512191415141574</v>
      </c>
      <c r="AF10" s="7">
        <v>0.47682251020859068</v>
      </c>
      <c r="AG10" s="7">
        <v>0.87006857914706603</v>
      </c>
      <c r="AH10" s="7">
        <v>0.29058873046933986</v>
      </c>
      <c r="AI10" s="7">
        <v>0.81247614746280472</v>
      </c>
      <c r="AJ10" s="8">
        <v>0.19819915514149111</v>
      </c>
      <c r="AK10" s="7">
        <v>2.0812842163354362E-3</v>
      </c>
      <c r="AL10" s="7">
        <v>0.76342998238093074</v>
      </c>
      <c r="AM10" s="7">
        <v>0.52515253686230845</v>
      </c>
      <c r="AN10" s="7">
        <v>0.61151218882891079</v>
      </c>
      <c r="AO10" s="7">
        <v>0.6001753043796092</v>
      </c>
      <c r="AP10" s="7">
        <v>4.4740597768353922E-2</v>
      </c>
      <c r="AQ10" s="7">
        <v>0.42267151365261602</v>
      </c>
      <c r="AR10" s="7">
        <v>0.36257814698932067</v>
      </c>
      <c r="AS10" s="7">
        <v>0.36734378123194122</v>
      </c>
      <c r="AT10" s="7">
        <v>0.63357105661179358</v>
      </c>
      <c r="AU10" s="7">
        <v>0.90494032119487</v>
      </c>
      <c r="AV10" s="7">
        <v>0.94556599149521325</v>
      </c>
      <c r="AW10" s="7">
        <v>0.79970734293561652</v>
      </c>
      <c r="AX10" s="7">
        <v>0.88074329934421602</v>
      </c>
      <c r="AY10" s="7">
        <v>0.57996766170741609</v>
      </c>
      <c r="AZ10" s="7">
        <v>0.36458700030982194</v>
      </c>
      <c r="BA10" s="7">
        <v>0.97716967434569924</v>
      </c>
      <c r="BB10" s="7">
        <v>0.70804265520508891</v>
      </c>
      <c r="BC10" s="7">
        <v>0.71040635163702093</v>
      </c>
      <c r="BD10" s="7">
        <v>0.52692276005611849</v>
      </c>
      <c r="BE10" s="7">
        <v>0.61255882273831297</v>
      </c>
      <c r="BF10" s="6">
        <v>0.94072840122495527</v>
      </c>
      <c r="BG10" s="7">
        <v>0.58570479295537525</v>
      </c>
      <c r="BH10" s="7">
        <v>0.93933214393415498</v>
      </c>
      <c r="BI10" s="7">
        <v>0.43138047208256247</v>
      </c>
      <c r="BJ10" s="7">
        <v>0.75372796131616693</v>
      </c>
      <c r="BK10" s="8">
        <v>8.5629789755154007E-2</v>
      </c>
    </row>
    <row r="11" spans="1:63">
      <c r="A11" s="41"/>
      <c r="B11" s="22" t="s">
        <v>3</v>
      </c>
      <c r="C11" s="6">
        <v>0.20451991888180465</v>
      </c>
      <c r="D11" s="7">
        <v>0.93129313359985377</v>
      </c>
      <c r="E11" s="7">
        <v>0.86299907535906417</v>
      </c>
      <c r="F11" s="7">
        <v>0.74791798876722715</v>
      </c>
      <c r="G11" s="7">
        <v>0.72780785138458914</v>
      </c>
      <c r="H11" s="7">
        <v>0.86814683747952692</v>
      </c>
      <c r="I11" s="7">
        <v>0.2315302311529448</v>
      </c>
      <c r="J11" s="7">
        <v>0.9484055569363985</v>
      </c>
      <c r="K11" s="7">
        <v>0.50983018705425609</v>
      </c>
      <c r="L11" s="7">
        <v>0.1830136667824801</v>
      </c>
      <c r="M11" s="7">
        <v>0.23688480931431188</v>
      </c>
      <c r="N11" s="7">
        <v>0.67745288950017324</v>
      </c>
      <c r="O11" s="7">
        <v>0.50540504750208792</v>
      </c>
      <c r="P11" s="7">
        <v>0.10073545230545911</v>
      </c>
      <c r="Q11" s="7">
        <v>0.59831302424867028</v>
      </c>
      <c r="R11" s="7">
        <v>0.2923832060567273</v>
      </c>
      <c r="S11" s="8">
        <v>0.36638392220918392</v>
      </c>
      <c r="T11" s="6">
        <v>0.1758727646407674</v>
      </c>
      <c r="U11" s="7">
        <v>0.51132402484802675</v>
      </c>
      <c r="V11" s="7">
        <v>0.318204507256036</v>
      </c>
      <c r="W11" s="7">
        <v>0.41320128799824951</v>
      </c>
      <c r="X11" s="7">
        <v>0.48798247547503104</v>
      </c>
      <c r="Y11" s="7">
        <v>0.37733909768458951</v>
      </c>
      <c r="Z11" s="7">
        <v>0.7252153089007678</v>
      </c>
      <c r="AA11" s="7">
        <v>0.70763245058490809</v>
      </c>
      <c r="AB11" s="8">
        <v>0.73168131394858038</v>
      </c>
      <c r="AC11" s="6">
        <v>0.26048029727595612</v>
      </c>
      <c r="AD11" s="7">
        <v>0.69662019481935733</v>
      </c>
      <c r="AE11" s="7">
        <v>3.6946982486864677E-2</v>
      </c>
      <c r="AF11" s="7">
        <v>0.62827458524250523</v>
      </c>
      <c r="AG11" s="7">
        <v>0.1381939069690542</v>
      </c>
      <c r="AH11" s="7">
        <v>0.71447553179586887</v>
      </c>
      <c r="AI11" s="7">
        <v>0.49584521925073233</v>
      </c>
      <c r="AJ11" s="8">
        <v>0.22972884265496341</v>
      </c>
      <c r="AK11" s="7">
        <v>3.8151738955865946E-2</v>
      </c>
      <c r="AL11" s="7">
        <v>0.65644656775728194</v>
      </c>
      <c r="AM11" s="7">
        <v>0.30451778421247333</v>
      </c>
      <c r="AN11" s="7">
        <v>0.54630211002643936</v>
      </c>
      <c r="AO11" s="7">
        <v>5.0947953940045351E-2</v>
      </c>
      <c r="AP11" s="7">
        <v>0.18463451516182205</v>
      </c>
      <c r="AQ11" s="7">
        <v>0.23005569192490227</v>
      </c>
      <c r="AR11" s="7">
        <v>0.62135789524427376</v>
      </c>
      <c r="AS11" s="7">
        <v>0.76079361370411369</v>
      </c>
      <c r="AT11" s="7">
        <v>0.43653658847153709</v>
      </c>
      <c r="AU11" s="7">
        <v>0.65546665205763865</v>
      </c>
      <c r="AV11" s="7">
        <v>0.21568877702207068</v>
      </c>
      <c r="AW11" s="7">
        <v>0.36065998851195391</v>
      </c>
      <c r="AX11" s="7">
        <v>0.77889705273202303</v>
      </c>
      <c r="AY11" s="7">
        <v>0.30244553524016138</v>
      </c>
      <c r="AZ11" s="7">
        <v>0.33188594188379883</v>
      </c>
      <c r="BA11" s="7">
        <v>0.28646382392195735</v>
      </c>
      <c r="BB11" s="7">
        <v>0.35711620002615874</v>
      </c>
      <c r="BC11" s="7">
        <v>0.43683980053206561</v>
      </c>
      <c r="BD11" s="7">
        <v>0.66933944318078353</v>
      </c>
      <c r="BE11" s="7">
        <v>0.61378354264963386</v>
      </c>
      <c r="BF11" s="6">
        <v>0.65721180232712451</v>
      </c>
      <c r="BG11" s="7">
        <v>8.296855458398035E-2</v>
      </c>
      <c r="BH11" s="7">
        <v>0.61382152124535838</v>
      </c>
      <c r="BI11" s="7">
        <v>0.50256290975273277</v>
      </c>
      <c r="BJ11" s="7">
        <v>0.48798821647825763</v>
      </c>
      <c r="BK11" s="8">
        <v>0.78819134145648129</v>
      </c>
    </row>
    <row r="12" spans="1:63">
      <c r="A12" s="41"/>
      <c r="B12" s="22" t="s">
        <v>4</v>
      </c>
      <c r="C12" s="6">
        <v>3.2125389038700262E-2</v>
      </c>
      <c r="D12" s="7">
        <v>0.12524305509606615</v>
      </c>
      <c r="E12" s="7">
        <v>0.45810493673759001</v>
      </c>
      <c r="F12" s="7">
        <v>0.43780203820504693</v>
      </c>
      <c r="G12" s="7">
        <v>0.47257454685626532</v>
      </c>
      <c r="H12" s="7">
        <v>0.41189526785734532</v>
      </c>
      <c r="I12" s="7">
        <v>5.7055395013497483E-2</v>
      </c>
      <c r="J12" s="7">
        <v>0.88591880140237511</v>
      </c>
      <c r="K12" s="7">
        <v>0.54752650269062841</v>
      </c>
      <c r="L12" s="7">
        <v>2.5365193805460436E-3</v>
      </c>
      <c r="M12" s="7">
        <v>0.67927743035304022</v>
      </c>
      <c r="N12" s="7">
        <v>9.5584893974241081E-2</v>
      </c>
      <c r="O12" s="7">
        <v>0.5433377768462434</v>
      </c>
      <c r="P12" s="7">
        <v>0.21247025383637208</v>
      </c>
      <c r="Q12" s="7">
        <v>0.85796394350724947</v>
      </c>
      <c r="R12" s="7">
        <v>0.62508727369911288</v>
      </c>
      <c r="S12" s="8">
        <v>0.19426542414189341</v>
      </c>
      <c r="T12" s="6">
        <v>0.63568654359572307</v>
      </c>
      <c r="U12" s="7">
        <v>3.4979341007397149E-2</v>
      </c>
      <c r="V12" s="7">
        <v>9.9170594665351719E-2</v>
      </c>
      <c r="W12" s="7">
        <v>0.14795754997272625</v>
      </c>
      <c r="X12" s="7">
        <v>0.7045005482023694</v>
      </c>
      <c r="Y12" s="7">
        <v>0.42752191598828015</v>
      </c>
      <c r="Z12" s="7">
        <v>0.26727384135747223</v>
      </c>
      <c r="AA12" s="7">
        <v>0.14343379813128865</v>
      </c>
      <c r="AB12" s="8">
        <v>0.75303357716294284</v>
      </c>
      <c r="AC12" s="6">
        <v>1.7630732163245694E-2</v>
      </c>
      <c r="AD12" s="7">
        <v>1.0603430595800977E-2</v>
      </c>
      <c r="AE12" s="7">
        <v>4.6270499374560452E-2</v>
      </c>
      <c r="AF12" s="7">
        <v>6.0698851267733861E-2</v>
      </c>
      <c r="AG12" s="7">
        <v>0.13252254549484643</v>
      </c>
      <c r="AH12" s="7">
        <v>0.30268222953253909</v>
      </c>
      <c r="AI12" s="7">
        <v>0.35666671644519543</v>
      </c>
      <c r="AJ12" s="8">
        <v>0.14570441862210959</v>
      </c>
      <c r="AK12" s="7">
        <v>6.2285284953117886E-3</v>
      </c>
      <c r="AL12" s="7">
        <v>4.6136820513786217E-2</v>
      </c>
      <c r="AM12" s="7">
        <v>5.5918417893966885E-2</v>
      </c>
      <c r="AN12" s="7">
        <v>0.92729465537941991</v>
      </c>
      <c r="AO12" s="7">
        <v>0.78989578569697927</v>
      </c>
      <c r="AP12" s="7">
        <v>8.3723697629193834E-4</v>
      </c>
      <c r="AQ12" s="7">
        <v>0.78983800627705902</v>
      </c>
      <c r="AR12" s="7">
        <v>0.19288946004654806</v>
      </c>
      <c r="AS12" s="7">
        <v>0.38413146307050172</v>
      </c>
      <c r="AT12" s="7">
        <v>0.35125533747251159</v>
      </c>
      <c r="AU12" s="7">
        <v>0.45624621977630586</v>
      </c>
      <c r="AV12" s="7">
        <v>0.30914482346278138</v>
      </c>
      <c r="AW12" s="7">
        <v>0.57084147911501271</v>
      </c>
      <c r="AX12" s="7">
        <v>0.28146500708761102</v>
      </c>
      <c r="AY12" s="7">
        <v>0.35176369852175493</v>
      </c>
      <c r="AZ12" s="7">
        <v>0.21044571954390778</v>
      </c>
      <c r="BA12" s="7">
        <v>0.11206107866863924</v>
      </c>
      <c r="BB12" s="7">
        <v>0.76329815805525647</v>
      </c>
      <c r="BC12" s="7">
        <v>0.29456137933069126</v>
      </c>
      <c r="BD12" s="7">
        <v>0.36866585946631603</v>
      </c>
      <c r="BE12" s="7">
        <v>8.2504571640940896E-2</v>
      </c>
      <c r="BF12" s="6">
        <v>0.24250753014902759</v>
      </c>
      <c r="BG12" s="7">
        <v>5.589282803810428E-4</v>
      </c>
      <c r="BH12" s="7">
        <v>0.64515875918332344</v>
      </c>
      <c r="BI12" s="7">
        <v>0.54066628412867646</v>
      </c>
      <c r="BJ12" s="7">
        <v>5.0560465951327752E-2</v>
      </c>
      <c r="BK12" s="8">
        <v>0.14013061687597816</v>
      </c>
    </row>
    <row r="13" spans="1:63">
      <c r="A13" s="41"/>
      <c r="B13" s="22" t="s">
        <v>5</v>
      </c>
      <c r="C13" s="6">
        <v>0.6842916708878598</v>
      </c>
      <c r="D13" s="7">
        <v>0.89203695904526981</v>
      </c>
      <c r="E13" s="7">
        <v>0.90069095057549664</v>
      </c>
      <c r="F13" s="7">
        <v>0.380185385061244</v>
      </c>
      <c r="G13" s="7">
        <v>0.1654926585758858</v>
      </c>
      <c r="H13" s="7">
        <v>0.14866473481194942</v>
      </c>
      <c r="I13" s="7">
        <v>0.54421828991164656</v>
      </c>
      <c r="J13" s="7">
        <v>0.5636658858836826</v>
      </c>
      <c r="K13" s="7">
        <v>0.56684605353369055</v>
      </c>
      <c r="L13" s="7">
        <v>8.3450695695442167E-2</v>
      </c>
      <c r="M13" s="7">
        <v>0.82144472721791773</v>
      </c>
      <c r="N13" s="7">
        <v>0.67006462889142615</v>
      </c>
      <c r="O13" s="7">
        <v>0.33507595998442485</v>
      </c>
      <c r="P13" s="7">
        <v>0.53336388689441172</v>
      </c>
      <c r="Q13" s="7">
        <v>0.48346269112719686</v>
      </c>
      <c r="R13" s="7">
        <v>0.47079210824854067</v>
      </c>
      <c r="S13" s="8">
        <v>0.84476934384931435</v>
      </c>
      <c r="T13" s="6">
        <v>0.69303470806733236</v>
      </c>
      <c r="U13" s="7">
        <v>0.28163481237872756</v>
      </c>
      <c r="V13" s="7">
        <v>0.23164082122791918</v>
      </c>
      <c r="W13" s="7">
        <v>0.11810580636866941</v>
      </c>
      <c r="X13" s="7">
        <v>0.59595247782165373</v>
      </c>
      <c r="Y13" s="7">
        <v>0.38457676514051453</v>
      </c>
      <c r="Z13" s="7">
        <v>0.85799134682438871</v>
      </c>
      <c r="AA13" s="7">
        <v>0.57162920952501806</v>
      </c>
      <c r="AB13" s="8">
        <v>0.98198300976810204</v>
      </c>
      <c r="AC13" s="6">
        <v>0.52079367847837088</v>
      </c>
      <c r="AD13" s="7">
        <v>0.22591643869466826</v>
      </c>
      <c r="AE13" s="7">
        <v>0.72033490496037678</v>
      </c>
      <c r="AF13" s="7">
        <v>0.78166536271250064</v>
      </c>
      <c r="AG13" s="7">
        <v>0.93095756949385566</v>
      </c>
      <c r="AH13" s="7">
        <v>0.2022897764516618</v>
      </c>
      <c r="AI13" s="7">
        <v>0.71963834859705011</v>
      </c>
      <c r="AJ13" s="8">
        <v>0.42929237875121951</v>
      </c>
      <c r="AK13" s="7">
        <v>4.6198037813783335E-4</v>
      </c>
      <c r="AL13" s="7">
        <v>0.16609604422809732</v>
      </c>
      <c r="AM13" s="7">
        <v>0.16319418861542501</v>
      </c>
      <c r="AN13" s="7">
        <v>0.92003942029260066</v>
      </c>
      <c r="AO13" s="7">
        <v>0.91654564117508019</v>
      </c>
      <c r="AP13" s="7">
        <v>6.9967800804477259E-2</v>
      </c>
      <c r="AQ13" s="7">
        <v>0.69656660432331097</v>
      </c>
      <c r="AR13" s="7">
        <v>0.24893877417603572</v>
      </c>
      <c r="AS13" s="7">
        <v>9.498710846845386E-3</v>
      </c>
      <c r="AT13" s="7">
        <v>2.5095690939926064E-3</v>
      </c>
      <c r="AU13" s="7">
        <v>0.48868372390181236</v>
      </c>
      <c r="AV13" s="7">
        <v>0.79323517112443931</v>
      </c>
      <c r="AW13" s="7">
        <v>6.4874845390544902E-2</v>
      </c>
      <c r="AX13" s="7">
        <v>0.33151907060796104</v>
      </c>
      <c r="AY13" s="7">
        <v>0.36413495679811869</v>
      </c>
      <c r="AZ13" s="7">
        <v>0.63125462568951618</v>
      </c>
      <c r="BA13" s="7">
        <v>0.80289170595076231</v>
      </c>
      <c r="BB13" s="7">
        <v>0.84825202850307491</v>
      </c>
      <c r="BC13" s="7">
        <v>0.23053453922256306</v>
      </c>
      <c r="BD13" s="7">
        <v>0.75011907467565186</v>
      </c>
      <c r="BE13" s="7">
        <v>0.86343058408021367</v>
      </c>
      <c r="BF13" s="6">
        <v>0.25468211810886876</v>
      </c>
      <c r="BG13" s="7">
        <v>3.5000089477366561E-2</v>
      </c>
      <c r="BH13" s="7">
        <v>0.74662118408209155</v>
      </c>
      <c r="BI13" s="7">
        <v>0.55100611355932094</v>
      </c>
      <c r="BJ13" s="7">
        <v>0.38095503249486595</v>
      </c>
      <c r="BK13" s="8">
        <v>1.612082070957432E-2</v>
      </c>
    </row>
    <row r="14" spans="1:63">
      <c r="A14" s="41"/>
      <c r="B14" s="22" t="s">
        <v>6</v>
      </c>
      <c r="C14" s="6">
        <v>0.85055776068693612</v>
      </c>
      <c r="D14" s="7">
        <v>0.94393552609202158</v>
      </c>
      <c r="E14" s="7">
        <v>0.74334362536584631</v>
      </c>
      <c r="F14" s="7">
        <v>0.4878373107535221</v>
      </c>
      <c r="G14" s="7">
        <v>0.66831473474459213</v>
      </c>
      <c r="H14" s="7">
        <v>0.16585002504874902</v>
      </c>
      <c r="I14" s="7">
        <v>0.30871104731233989</v>
      </c>
      <c r="J14" s="7">
        <v>0.78000066174753679</v>
      </c>
      <c r="K14" s="7">
        <v>0.32840371137293456</v>
      </c>
      <c r="L14" s="7">
        <v>6.8819746431106471E-2</v>
      </c>
      <c r="M14" s="7">
        <v>0.79156826928697832</v>
      </c>
      <c r="N14" s="7">
        <v>0.49786638073477874</v>
      </c>
      <c r="O14" s="7">
        <v>0.1045845050675468</v>
      </c>
      <c r="P14" s="7">
        <v>0.18049619518734805</v>
      </c>
      <c r="Q14" s="7">
        <v>0.66731030104966504</v>
      </c>
      <c r="R14" s="7">
        <v>0.85957631721277838</v>
      </c>
      <c r="S14" s="8">
        <v>0.39454965519310115</v>
      </c>
      <c r="T14" s="6">
        <v>0.11165874264678111</v>
      </c>
      <c r="U14" s="7">
        <v>0.98401123288970682</v>
      </c>
      <c r="V14" s="7">
        <v>0.58212135598929715</v>
      </c>
      <c r="W14" s="7">
        <v>0.659392926049161</v>
      </c>
      <c r="X14" s="7">
        <v>0.29092280856348363</v>
      </c>
      <c r="Y14" s="7">
        <v>0.18096533243874302</v>
      </c>
      <c r="Z14" s="7">
        <v>0.26647579758218709</v>
      </c>
      <c r="AA14" s="7">
        <v>0.16335226264888403</v>
      </c>
      <c r="AB14" s="8">
        <v>0.30572665890201023</v>
      </c>
      <c r="AC14" s="6">
        <v>5.4814450568530938E-2</v>
      </c>
      <c r="AD14" s="7">
        <v>0.59228218158429846</v>
      </c>
      <c r="AE14" s="7">
        <v>0.3294753395210962</v>
      </c>
      <c r="AF14" s="7">
        <v>0.18417394696022171</v>
      </c>
      <c r="AG14" s="7">
        <v>9.3926409629710661E-2</v>
      </c>
      <c r="AH14" s="7">
        <v>0.39212568715448259</v>
      </c>
      <c r="AI14" s="7">
        <v>0.41768524511496119</v>
      </c>
      <c r="AJ14" s="8">
        <v>0.33118377535425447</v>
      </c>
      <c r="AK14" s="7">
        <v>0.2972072710577931</v>
      </c>
      <c r="AL14" s="7">
        <v>0.38423803118391853</v>
      </c>
      <c r="AM14" s="7">
        <v>0.14212291285688916</v>
      </c>
      <c r="AN14" s="7">
        <v>5.5617245932903153E-2</v>
      </c>
      <c r="AO14" s="7">
        <v>0.36504182384495343</v>
      </c>
      <c r="AP14" s="7">
        <v>0.1366169243167854</v>
      </c>
      <c r="AQ14" s="7">
        <v>7.5082106142612293E-2</v>
      </c>
      <c r="AR14" s="7">
        <v>0.24417507272635697</v>
      </c>
      <c r="AS14" s="7">
        <v>0.66168327355838275</v>
      </c>
      <c r="AT14" s="7">
        <v>0.33275009403565647</v>
      </c>
      <c r="AU14" s="7">
        <v>0.50533202586079484</v>
      </c>
      <c r="AV14" s="7">
        <v>0.99874916360149435</v>
      </c>
      <c r="AW14" s="7">
        <v>0.61230173928006959</v>
      </c>
      <c r="AX14" s="7">
        <v>0.21552142671448349</v>
      </c>
      <c r="AY14" s="7">
        <v>0.40509240210638842</v>
      </c>
      <c r="AZ14" s="7">
        <v>0.89353426962410643</v>
      </c>
      <c r="BA14" s="7">
        <v>0.94140777359680361</v>
      </c>
      <c r="BB14" s="7">
        <v>0.33917769535045283</v>
      </c>
      <c r="BC14" s="7">
        <v>0.3320889653738609</v>
      </c>
      <c r="BD14" s="7">
        <v>0.3848521300576826</v>
      </c>
      <c r="BE14" s="7">
        <v>0.95532697003079226</v>
      </c>
      <c r="BF14" s="6">
        <v>0.29602845222406549</v>
      </c>
      <c r="BG14" s="7">
        <v>0.91704827924463861</v>
      </c>
      <c r="BH14" s="7">
        <v>4.0431338015400097E-3</v>
      </c>
      <c r="BI14" s="7">
        <v>0.5843915768669552</v>
      </c>
      <c r="BJ14" s="7">
        <v>5.0365186457896671E-2</v>
      </c>
      <c r="BK14" s="8">
        <v>0.1089752333387678</v>
      </c>
    </row>
    <row r="15" spans="1:63">
      <c r="A15" s="41"/>
      <c r="B15" s="22" t="s">
        <v>7</v>
      </c>
      <c r="C15" s="6">
        <v>0.41383595018550556</v>
      </c>
      <c r="D15" s="7">
        <v>0.80511911404066261</v>
      </c>
      <c r="E15" s="7">
        <v>0.65713053057310356</v>
      </c>
      <c r="F15" s="7">
        <v>0.98854984208608299</v>
      </c>
      <c r="G15" s="7">
        <v>0.94644828608984621</v>
      </c>
      <c r="H15" s="7">
        <v>0.56014948887229798</v>
      </c>
      <c r="I15" s="7">
        <v>0.21048326950211993</v>
      </c>
      <c r="J15" s="7">
        <v>0.79854185414322343</v>
      </c>
      <c r="K15" s="7">
        <v>0.50811119611799671</v>
      </c>
      <c r="L15" s="7">
        <v>0.46703837272110438</v>
      </c>
      <c r="M15" s="7">
        <v>0.8449273100814616</v>
      </c>
      <c r="N15" s="7">
        <v>0.71730369644793801</v>
      </c>
      <c r="O15" s="7">
        <v>0.38548699648882656</v>
      </c>
      <c r="P15" s="7">
        <v>0.14664411874513728</v>
      </c>
      <c r="Q15" s="7">
        <v>0.82978046417961293</v>
      </c>
      <c r="R15" s="7">
        <v>0.23412077401136211</v>
      </c>
      <c r="S15" s="8">
        <v>0.10521590730369912</v>
      </c>
      <c r="T15" s="6">
        <v>0.21355004465902094</v>
      </c>
      <c r="U15" s="7">
        <v>9.6878475018021826E-2</v>
      </c>
      <c r="V15" s="7">
        <v>6.399110276464158E-2</v>
      </c>
      <c r="W15" s="7">
        <v>7.3422217305887508E-2</v>
      </c>
      <c r="X15" s="7">
        <v>0.41648343162866186</v>
      </c>
      <c r="Y15" s="7">
        <v>5.0797811679226867E-2</v>
      </c>
      <c r="Z15" s="7">
        <v>0.23009402359542941</v>
      </c>
      <c r="AA15" s="7">
        <v>0.20833642347815329</v>
      </c>
      <c r="AB15" s="8">
        <v>0.12791367434333101</v>
      </c>
      <c r="AC15" s="6">
        <v>0.27258643895639523</v>
      </c>
      <c r="AD15" s="7">
        <v>0.90020308399009741</v>
      </c>
      <c r="AE15" s="7">
        <v>0.93762139514019338</v>
      </c>
      <c r="AF15" s="7">
        <v>0.83184893963701345</v>
      </c>
      <c r="AG15" s="7">
        <v>0.23093553270278233</v>
      </c>
      <c r="AH15" s="7">
        <v>0.3567237659578546</v>
      </c>
      <c r="AI15" s="7">
        <v>0.58707778715302017</v>
      </c>
      <c r="AJ15" s="8">
        <v>0.26414222481772665</v>
      </c>
      <c r="AK15" s="7">
        <v>0.39774726974069341</v>
      </c>
      <c r="AL15" s="7">
        <v>0.23139219469328753</v>
      </c>
      <c r="AM15" s="7">
        <v>0.95320767799089234</v>
      </c>
      <c r="AN15" s="7">
        <v>0.29108797249801377</v>
      </c>
      <c r="AO15" s="7">
        <v>0.17228654130794629</v>
      </c>
      <c r="AP15" s="7">
        <v>0.87745454320120952</v>
      </c>
      <c r="AQ15" s="7">
        <v>0.89583059881009885</v>
      </c>
      <c r="AR15" s="7">
        <v>6.6935698451448589E-2</v>
      </c>
      <c r="AS15" s="7">
        <v>4.2680413897310927E-2</v>
      </c>
      <c r="AT15" s="7">
        <v>0.64174428773661629</v>
      </c>
      <c r="AU15" s="7">
        <v>0.43447742297502945</v>
      </c>
      <c r="AV15" s="7">
        <v>0.25789462049526346</v>
      </c>
      <c r="AW15" s="7">
        <v>5.3513225440779605E-2</v>
      </c>
      <c r="AX15" s="7">
        <v>9.1433792514707513E-2</v>
      </c>
      <c r="AY15" s="7">
        <v>0.32866991153061509</v>
      </c>
      <c r="AZ15" s="7">
        <v>0.2602297912671474</v>
      </c>
      <c r="BA15" s="7">
        <v>0.72861398436139668</v>
      </c>
      <c r="BB15" s="7">
        <v>0.81004357871061372</v>
      </c>
      <c r="BC15" s="7">
        <v>0.2524880953989237</v>
      </c>
      <c r="BD15" s="7">
        <v>0.49880895476655707</v>
      </c>
      <c r="BE15" s="7">
        <v>0.32787321135442382</v>
      </c>
      <c r="BF15" s="6">
        <v>0.72487033044560112</v>
      </c>
      <c r="BG15" s="7">
        <v>0.90398480954182436</v>
      </c>
      <c r="BH15" s="7">
        <v>0.49319826599083605</v>
      </c>
      <c r="BI15" s="7">
        <v>0.52100611082116299</v>
      </c>
      <c r="BJ15" s="7">
        <v>0.68602155406003207</v>
      </c>
      <c r="BK15" s="8">
        <v>0.60432212512558137</v>
      </c>
    </row>
    <row r="16" spans="1:63">
      <c r="A16" s="41"/>
      <c r="B16" s="22" t="s">
        <v>8</v>
      </c>
      <c r="C16" s="6">
        <v>0.45996742110559663</v>
      </c>
      <c r="D16" s="7">
        <v>0.66091066988680058</v>
      </c>
      <c r="E16" s="7">
        <v>0.28309501065036702</v>
      </c>
      <c r="F16" s="7">
        <v>0.42963066155255414</v>
      </c>
      <c r="G16" s="7">
        <v>0.35174831803450934</v>
      </c>
      <c r="H16" s="7">
        <v>0.63769623238779827</v>
      </c>
      <c r="I16" s="7">
        <v>0.80535240004962905</v>
      </c>
      <c r="J16" s="7">
        <v>0.4858785498333883</v>
      </c>
      <c r="K16" s="7">
        <v>0.56833426469476467</v>
      </c>
      <c r="L16" s="7">
        <v>5.3570071103239601E-2</v>
      </c>
      <c r="M16" s="7">
        <v>0.27667679068156392</v>
      </c>
      <c r="N16" s="7">
        <v>3.113320109733354E-2</v>
      </c>
      <c r="O16" s="7">
        <v>0.85175975041172669</v>
      </c>
      <c r="P16" s="7">
        <v>0.12042996341744006</v>
      </c>
      <c r="Q16" s="7">
        <v>0.5385323984056416</v>
      </c>
      <c r="R16" s="7">
        <v>0.94652808859147031</v>
      </c>
      <c r="S16" s="8">
        <v>4.2340514471982879E-2</v>
      </c>
      <c r="T16" s="6">
        <v>0.75521929586538539</v>
      </c>
      <c r="U16" s="7">
        <v>0.15382468264994076</v>
      </c>
      <c r="V16" s="7">
        <v>9.7720944659385078E-2</v>
      </c>
      <c r="W16" s="7">
        <v>0.12056074323433996</v>
      </c>
      <c r="X16" s="7">
        <v>0.39568565336670158</v>
      </c>
      <c r="Y16" s="7">
        <v>0.85341977817580994</v>
      </c>
      <c r="Z16" s="7">
        <v>0.97982540112337813</v>
      </c>
      <c r="AA16" s="7">
        <v>0.57905574005429905</v>
      </c>
      <c r="AB16" s="8">
        <v>0.16752174877960013</v>
      </c>
      <c r="AC16" s="6">
        <v>0.22292146106960875</v>
      </c>
      <c r="AD16" s="7">
        <v>0.76392971174137125</v>
      </c>
      <c r="AE16" s="7">
        <v>0.48914794667437755</v>
      </c>
      <c r="AF16" s="7">
        <v>6.7228252233375127E-2</v>
      </c>
      <c r="AG16" s="7">
        <v>1.7309300448113726E-2</v>
      </c>
      <c r="AH16" s="7">
        <v>0.89855420368892136</v>
      </c>
      <c r="AI16" s="7">
        <v>0.38044245855501824</v>
      </c>
      <c r="AJ16" s="8">
        <v>0.13270164582033339</v>
      </c>
      <c r="AK16" s="7">
        <v>7.3897694793941572E-3</v>
      </c>
      <c r="AL16" s="7">
        <v>8.909331251025332E-2</v>
      </c>
      <c r="AM16" s="7">
        <v>0.92186322430887768</v>
      </c>
      <c r="AN16" s="7">
        <v>0.57829702648827563</v>
      </c>
      <c r="AO16" s="7">
        <v>0.36058405571114482</v>
      </c>
      <c r="AP16" s="7">
        <v>1.1176997550462493E-3</v>
      </c>
      <c r="AQ16" s="7">
        <v>0.22474094763301522</v>
      </c>
      <c r="AR16" s="7">
        <v>0.35048301038354512</v>
      </c>
      <c r="AS16" s="7">
        <v>0.34690034426273153</v>
      </c>
      <c r="AT16" s="7">
        <v>0.36308466287832497</v>
      </c>
      <c r="AU16" s="7">
        <v>0.47976979965970823</v>
      </c>
      <c r="AV16" s="7">
        <v>0.59397309333118753</v>
      </c>
      <c r="AW16" s="7">
        <v>0.72767561819686932</v>
      </c>
      <c r="AX16" s="7">
        <v>0.3069775998961265</v>
      </c>
      <c r="AY16" s="7">
        <v>0.76378573998815269</v>
      </c>
      <c r="AZ16" s="7">
        <v>0.94907005035940672</v>
      </c>
      <c r="BA16" s="7">
        <v>0.51062897770058324</v>
      </c>
      <c r="BB16" s="7">
        <v>0.16384342134636498</v>
      </c>
      <c r="BC16" s="7">
        <v>0.38342464949182131</v>
      </c>
      <c r="BD16" s="7">
        <v>0.6783761410784388</v>
      </c>
      <c r="BE16" s="7">
        <v>0.14986541548997279</v>
      </c>
      <c r="BF16" s="6">
        <v>0.26761416705245333</v>
      </c>
      <c r="BG16" s="7">
        <v>0.21789687202214458</v>
      </c>
      <c r="BH16" s="7">
        <v>0.39288826730982962</v>
      </c>
      <c r="BI16" s="7">
        <v>0.56171969739268079</v>
      </c>
      <c r="BJ16" s="7">
        <v>0.2243176594481292</v>
      </c>
      <c r="BK16" s="8">
        <v>0.54507463504771736</v>
      </c>
    </row>
    <row r="17" spans="1:63">
      <c r="A17" s="41"/>
      <c r="B17" s="22" t="s">
        <v>9</v>
      </c>
      <c r="C17" s="6">
        <v>0.79504226603801154</v>
      </c>
      <c r="D17" s="7">
        <v>0.35546118767577162</v>
      </c>
      <c r="E17" s="7">
        <v>0.58550139035821092</v>
      </c>
      <c r="F17" s="7">
        <v>0.85759983507378901</v>
      </c>
      <c r="G17" s="7">
        <v>0.66920428338395777</v>
      </c>
      <c r="H17" s="7">
        <v>0.88575484463505527</v>
      </c>
      <c r="I17" s="7">
        <v>0.20330504538894245</v>
      </c>
      <c r="J17" s="7">
        <v>0.95535187327721149</v>
      </c>
      <c r="K17" s="7">
        <v>0.39078811492429544</v>
      </c>
      <c r="L17" s="7">
        <v>3.0046723318073437E-3</v>
      </c>
      <c r="M17" s="7">
        <v>0.1130325419954451</v>
      </c>
      <c r="N17" s="7">
        <v>0.4720832203662777</v>
      </c>
      <c r="O17" s="7">
        <v>0.22824222837920449</v>
      </c>
      <c r="P17" s="7">
        <v>0.12042996341744006</v>
      </c>
      <c r="Q17" s="7">
        <v>0.98333351619497134</v>
      </c>
      <c r="R17" s="7">
        <v>0.36933622120264342</v>
      </c>
      <c r="S17" s="8">
        <v>0.973774865655607</v>
      </c>
      <c r="T17" s="6">
        <v>0.75521929586538539</v>
      </c>
      <c r="U17" s="7">
        <v>0.15132178276866459</v>
      </c>
      <c r="V17" s="7">
        <v>9.3462082850505057E-2</v>
      </c>
      <c r="W17" s="7">
        <v>0.4318095674730692</v>
      </c>
      <c r="X17" s="7">
        <v>0.73797545252469676</v>
      </c>
      <c r="Y17" s="7">
        <v>0.95355918663655559</v>
      </c>
      <c r="Z17" s="7">
        <v>0.45387959774382469</v>
      </c>
      <c r="AA17" s="7">
        <v>0.76715966306511829</v>
      </c>
      <c r="AB17" s="8">
        <v>0.84214568084664621</v>
      </c>
      <c r="AC17" s="6">
        <v>0.75854295801464822</v>
      </c>
      <c r="AD17" s="7">
        <v>0.63403699074962705</v>
      </c>
      <c r="AE17" s="7">
        <v>0.55251813504258873</v>
      </c>
      <c r="AF17" s="7">
        <v>2.130774201291586E-2</v>
      </c>
      <c r="AG17" s="7">
        <v>4.9978694103955994E-2</v>
      </c>
      <c r="AH17" s="7">
        <v>0.70242958037164061</v>
      </c>
      <c r="AI17" s="7">
        <v>0.34863030278684803</v>
      </c>
      <c r="AJ17" s="8">
        <v>5.0852265173228411E-2</v>
      </c>
      <c r="AK17" s="7">
        <v>4.4978311179025435E-3</v>
      </c>
      <c r="AL17" s="7">
        <v>0.22172435840878579</v>
      </c>
      <c r="AM17" s="7">
        <v>0.92186322430887768</v>
      </c>
      <c r="AN17" s="7">
        <v>0.91234313029867919</v>
      </c>
      <c r="AO17" s="7">
        <v>0.26958391670556825</v>
      </c>
      <c r="AP17" s="7">
        <v>1.1176997550462493E-3</v>
      </c>
      <c r="AQ17" s="7">
        <v>0.56057158412263097</v>
      </c>
      <c r="AR17" s="7">
        <v>0.56918330956372909</v>
      </c>
      <c r="AS17" s="7">
        <v>0.68520005069170775</v>
      </c>
      <c r="AT17" s="7">
        <v>0.1671063919055561</v>
      </c>
      <c r="AU17" s="7">
        <v>0.47976979965970823</v>
      </c>
      <c r="AV17" s="7">
        <v>0.2126143095833456</v>
      </c>
      <c r="AW17" s="7">
        <v>0.72767561819686932</v>
      </c>
      <c r="AX17" s="7">
        <v>0.98706026186537699</v>
      </c>
      <c r="AY17" s="7">
        <v>0.76378573998815269</v>
      </c>
      <c r="AZ17" s="7">
        <v>0.93062956634896343</v>
      </c>
      <c r="BA17" s="7">
        <v>0.89615441103727633</v>
      </c>
      <c r="BB17" s="7">
        <v>0.64476496393445148</v>
      </c>
      <c r="BC17" s="7">
        <v>7.0383324698133548E-2</v>
      </c>
      <c r="BD17" s="7">
        <v>0.38482883631794207</v>
      </c>
      <c r="BE17" s="7">
        <v>0.23303544213907235</v>
      </c>
      <c r="BF17" s="6">
        <v>0.26761416705245333</v>
      </c>
      <c r="BG17" s="7">
        <v>0.21789687202214458</v>
      </c>
      <c r="BH17" s="7">
        <v>0.17039747743782319</v>
      </c>
      <c r="BI17" s="7">
        <v>0.56171969739268079</v>
      </c>
      <c r="BJ17" s="7">
        <v>8.7823180416603752E-2</v>
      </c>
      <c r="BK17" s="8">
        <v>0.22781286975280779</v>
      </c>
    </row>
    <row r="18" spans="1:63">
      <c r="A18" s="41"/>
      <c r="B18" s="22" t="s">
        <v>10</v>
      </c>
      <c r="C18" s="6">
        <v>1.5293767660389222E-2</v>
      </c>
      <c r="D18" s="7">
        <v>0.92063084511885007</v>
      </c>
      <c r="E18" s="7">
        <v>0.74208688272680923</v>
      </c>
      <c r="F18" s="7">
        <v>5.7557022043974532E-2</v>
      </c>
      <c r="G18" s="7">
        <v>0.32454093987787791</v>
      </c>
      <c r="H18" s="7">
        <v>0.72955780477340315</v>
      </c>
      <c r="I18" s="7">
        <v>0.92131686117780254</v>
      </c>
      <c r="J18" s="7">
        <v>0.5709427850954536</v>
      </c>
      <c r="K18" s="7">
        <v>0.30471500066600399</v>
      </c>
      <c r="L18" s="7">
        <v>7.2167427244487437E-2</v>
      </c>
      <c r="M18" s="7">
        <v>0.45484123098240026</v>
      </c>
      <c r="N18" s="7">
        <v>0.33710021519786193</v>
      </c>
      <c r="O18" s="7">
        <v>0.12504734338835577</v>
      </c>
      <c r="P18" s="7">
        <v>5.7901555943625775E-2</v>
      </c>
      <c r="Q18" s="7">
        <v>0.27731414202374349</v>
      </c>
      <c r="R18" s="7">
        <v>0.91116392001640156</v>
      </c>
      <c r="S18" s="8">
        <v>0.50363552070595752</v>
      </c>
      <c r="T18" s="6">
        <v>0.74164206687129175</v>
      </c>
      <c r="U18" s="7">
        <v>1.4118495763797421E-2</v>
      </c>
      <c r="V18" s="7">
        <v>7.1082686408039508E-3</v>
      </c>
      <c r="W18" s="7">
        <v>6.2556663027326358E-3</v>
      </c>
      <c r="X18" s="7">
        <v>0.64612650797685678</v>
      </c>
      <c r="Y18" s="7">
        <v>3.1855021962884894E-2</v>
      </c>
      <c r="Z18" s="7">
        <v>1.7744607158190307E-2</v>
      </c>
      <c r="AA18" s="7">
        <v>1.7296700208372384E-2</v>
      </c>
      <c r="AB18" s="8">
        <v>0.2172408976919189</v>
      </c>
      <c r="AC18" s="6">
        <v>0.68667121853650848</v>
      </c>
      <c r="AD18" s="7">
        <v>0.97979365047006373</v>
      </c>
      <c r="AE18" s="7">
        <v>0.20041545192105181</v>
      </c>
      <c r="AF18" s="7">
        <v>0.61703165998271214</v>
      </c>
      <c r="AG18" s="7">
        <v>0.62043395110420718</v>
      </c>
      <c r="AH18" s="7">
        <v>0.67642492810206145</v>
      </c>
      <c r="AI18" s="7">
        <v>0.90723284257022607</v>
      </c>
      <c r="AJ18" s="8">
        <v>4.4487413752654678E-2</v>
      </c>
      <c r="AK18" s="7">
        <v>3.922454732209469E-3</v>
      </c>
      <c r="AL18" s="7">
        <v>0.60726088856452476</v>
      </c>
      <c r="AM18" s="7">
        <v>0.31657895059052898</v>
      </c>
      <c r="AN18" s="7">
        <v>0.42649122416336582</v>
      </c>
      <c r="AO18" s="7">
        <v>0.83280443526012238</v>
      </c>
      <c r="AP18" s="7">
        <v>0.35412248949803549</v>
      </c>
      <c r="AQ18" s="7">
        <v>0.3165460003500884</v>
      </c>
      <c r="AR18" s="7">
        <v>0.55275403187021754</v>
      </c>
      <c r="AS18" s="7">
        <v>0.827567939808322</v>
      </c>
      <c r="AT18" s="7">
        <v>0.50750948098681903</v>
      </c>
      <c r="AU18" s="7">
        <v>0.88017117582793247</v>
      </c>
      <c r="AV18" s="7">
        <v>0.59064811300581677</v>
      </c>
      <c r="AW18" s="7">
        <v>1.2711568805154878E-2</v>
      </c>
      <c r="AX18" s="7">
        <v>0.84542299232361706</v>
      </c>
      <c r="AY18" s="7">
        <v>0.23837096000842861</v>
      </c>
      <c r="AZ18" s="7">
        <v>0.27299508328269395</v>
      </c>
      <c r="BA18" s="7">
        <v>0.22999593883556879</v>
      </c>
      <c r="BB18" s="7">
        <v>0.68629036656419196</v>
      </c>
      <c r="BC18" s="7">
        <v>0.32873640265875981</v>
      </c>
      <c r="BD18" s="7">
        <v>0.68613470200238291</v>
      </c>
      <c r="BE18" s="7">
        <v>0.41847970343528973</v>
      </c>
      <c r="BF18" s="6">
        <v>0.48654585681658058</v>
      </c>
      <c r="BG18" s="7">
        <v>0.28814104895148984</v>
      </c>
      <c r="BH18" s="7">
        <v>8.1191656828119088E-2</v>
      </c>
      <c r="BI18" s="7">
        <v>0.43848756620553431</v>
      </c>
      <c r="BJ18" s="7">
        <v>5.5884695706771535E-3</v>
      </c>
      <c r="BK18" s="8">
        <v>5.2168831120737537E-2</v>
      </c>
    </row>
    <row r="19" spans="1:63">
      <c r="A19" s="41"/>
      <c r="B19" s="22" t="s">
        <v>11</v>
      </c>
      <c r="C19" s="6">
        <v>0.14323498396987966</v>
      </c>
      <c r="D19" s="7">
        <v>0.3818951316630772</v>
      </c>
      <c r="E19" s="7">
        <v>0.92015170858992457</v>
      </c>
      <c r="F19" s="7">
        <v>7.4371057793920364E-2</v>
      </c>
      <c r="G19" s="7">
        <v>0.70111668927672488</v>
      </c>
      <c r="H19" s="7">
        <v>0.66000535645754821</v>
      </c>
      <c r="I19" s="7">
        <v>0.77356727661419811</v>
      </c>
      <c r="J19" s="7">
        <v>0.81339101745817555</v>
      </c>
      <c r="K19" s="7">
        <v>0.6268772913131373</v>
      </c>
      <c r="L19" s="7">
        <v>6.4979126407414059E-2</v>
      </c>
      <c r="M19" s="7">
        <v>0.30683454012360467</v>
      </c>
      <c r="N19" s="7">
        <v>0.31799648856898821</v>
      </c>
      <c r="O19" s="7">
        <v>0.45888881142827964</v>
      </c>
      <c r="P19" s="7">
        <v>0.17663500907046337</v>
      </c>
      <c r="Q19" s="7">
        <v>0.78580076377501706</v>
      </c>
      <c r="R19" s="7">
        <v>0.10099101569201396</v>
      </c>
      <c r="S19" s="8">
        <v>0.33689633987954692</v>
      </c>
      <c r="T19" s="6">
        <v>0.58287944337054998</v>
      </c>
      <c r="U19" s="7">
        <v>1.5519494096668482E-4</v>
      </c>
      <c r="V19" s="7">
        <v>6.3886289490694621E-4</v>
      </c>
      <c r="W19" s="7">
        <v>1.2675271389337429E-2</v>
      </c>
      <c r="X19" s="7">
        <v>5.6509218063450377E-2</v>
      </c>
      <c r="Y19" s="7">
        <v>1.1612285904778331E-3</v>
      </c>
      <c r="Z19" s="7">
        <v>3.337832408228483E-4</v>
      </c>
      <c r="AA19" s="7">
        <v>2.9397947272710645E-3</v>
      </c>
      <c r="AB19" s="8">
        <v>2.4416991295100367E-3</v>
      </c>
      <c r="AC19" s="6">
        <v>0.94865577515795541</v>
      </c>
      <c r="AD19" s="7">
        <v>0.84006567147643763</v>
      </c>
      <c r="AE19" s="7">
        <v>0.56853577843678049</v>
      </c>
      <c r="AF19" s="7">
        <v>0.30175001116054279</v>
      </c>
      <c r="AG19" s="7">
        <v>0.87026647222647213</v>
      </c>
      <c r="AH19" s="7">
        <v>0.75898721082126297</v>
      </c>
      <c r="AI19" s="7">
        <v>0.35706571223190264</v>
      </c>
      <c r="AJ19" s="8">
        <v>0.17288668234941218</v>
      </c>
      <c r="AK19" s="7">
        <v>6.2385535045688799E-2</v>
      </c>
      <c r="AL19" s="7">
        <v>0.4216839203942051</v>
      </c>
      <c r="AM19" s="7">
        <v>0.80001528150511969</v>
      </c>
      <c r="AN19" s="7">
        <v>0.14990107636722305</v>
      </c>
      <c r="AO19" s="7">
        <v>0.32508659874679735</v>
      </c>
      <c r="AP19" s="7">
        <v>0.76115629920076178</v>
      </c>
      <c r="AQ19" s="7">
        <v>0.54896130313694957</v>
      </c>
      <c r="AR19" s="7">
        <v>0.85987776248523229</v>
      </c>
      <c r="AS19" s="7">
        <v>0.78503987339770209</v>
      </c>
      <c r="AT19" s="7">
        <v>0.13553507050155567</v>
      </c>
      <c r="AU19" s="7">
        <v>0.4451576002443236</v>
      </c>
      <c r="AV19" s="7">
        <v>0.8059358287844417</v>
      </c>
      <c r="AW19" s="7">
        <v>0.12401972447443133</v>
      </c>
      <c r="AX19" s="7">
        <v>0.41297049253224472</v>
      </c>
      <c r="AY19" s="7">
        <v>0.33995500427128456</v>
      </c>
      <c r="AZ19" s="7">
        <v>0.84608871804743757</v>
      </c>
      <c r="BA19" s="7">
        <v>0.52780115023617158</v>
      </c>
      <c r="BB19" s="7">
        <v>0.12111047109141049</v>
      </c>
      <c r="BC19" s="7">
        <v>0.72151992111601704</v>
      </c>
      <c r="BD19" s="7">
        <v>0.64950838061421656</v>
      </c>
      <c r="BE19" s="7">
        <v>0.77004873472190949</v>
      </c>
      <c r="BF19" s="6">
        <v>0.23103103421779458</v>
      </c>
      <c r="BG19" s="7">
        <v>8.0864303283722822E-2</v>
      </c>
      <c r="BH19" s="7">
        <v>7.1856283334828588E-2</v>
      </c>
      <c r="BI19" s="7">
        <v>0.53067401463549335</v>
      </c>
      <c r="BJ19" s="7">
        <v>1.148948546438296E-2</v>
      </c>
      <c r="BK19" s="8">
        <v>4.5653014190067329E-3</v>
      </c>
    </row>
    <row r="20" spans="1:63">
      <c r="A20" s="41"/>
      <c r="B20" s="22" t="s">
        <v>12</v>
      </c>
      <c r="C20" s="6">
        <v>0.64232711856109648</v>
      </c>
      <c r="D20" s="7">
        <v>0.79839356612309365</v>
      </c>
      <c r="E20" s="7">
        <v>0.5314858735958532</v>
      </c>
      <c r="F20" s="7">
        <v>0.59749815642509896</v>
      </c>
      <c r="G20" s="7">
        <v>3.1336969046027036E-2</v>
      </c>
      <c r="H20" s="7">
        <v>0.3525545379161531</v>
      </c>
      <c r="I20" s="7">
        <v>0.45598199572720977</v>
      </c>
      <c r="J20" s="7">
        <v>0.74102765288095629</v>
      </c>
      <c r="K20" s="7">
        <v>0.90803739824027208</v>
      </c>
      <c r="L20" s="7">
        <v>0.69822299160620482</v>
      </c>
      <c r="M20" s="7">
        <v>0.1824376071970023</v>
      </c>
      <c r="N20" s="7">
        <v>0.76830636369541305</v>
      </c>
      <c r="O20" s="7">
        <v>0.54676754343783251</v>
      </c>
      <c r="P20" s="7">
        <v>0.2988944580722982</v>
      </c>
      <c r="Q20" s="7">
        <v>0.42064764304811164</v>
      </c>
      <c r="R20" s="7">
        <v>0.77998376696357052</v>
      </c>
      <c r="S20" s="8">
        <v>0.11149764839000287</v>
      </c>
      <c r="T20" s="6">
        <v>0.85735557283820052</v>
      </c>
      <c r="U20" s="7">
        <v>7.0710549783111087E-2</v>
      </c>
      <c r="V20" s="7">
        <v>0.17693689526794321</v>
      </c>
      <c r="W20" s="7">
        <v>6.1426907573508285E-2</v>
      </c>
      <c r="X20" s="7">
        <v>5.7846955375615343E-2</v>
      </c>
      <c r="Y20" s="7">
        <v>0.93459701115574267</v>
      </c>
      <c r="Z20" s="7">
        <v>1.8868731574970654E-2</v>
      </c>
      <c r="AA20" s="7">
        <v>2.2062054102457578E-2</v>
      </c>
      <c r="AB20" s="8">
        <v>1.1234771066589003E-2</v>
      </c>
      <c r="AC20" s="6">
        <v>0.65913178917642612</v>
      </c>
      <c r="AD20" s="7">
        <v>0.53258124889913039</v>
      </c>
      <c r="AE20" s="7">
        <v>0.38273076468583367</v>
      </c>
      <c r="AF20" s="7">
        <v>0.36706524096287529</v>
      </c>
      <c r="AG20" s="7">
        <v>0.51893839324551061</v>
      </c>
      <c r="AH20" s="7">
        <v>0.98655229662432486</v>
      </c>
      <c r="AI20" s="7">
        <v>0.36888619544553913</v>
      </c>
      <c r="AJ20" s="8">
        <v>0.78716742335487677</v>
      </c>
      <c r="AK20" s="7">
        <v>5.1378759761023955E-2</v>
      </c>
      <c r="AL20" s="7">
        <v>0.51478550155501801</v>
      </c>
      <c r="AM20" s="7">
        <v>2.0641262968753193E-2</v>
      </c>
      <c r="AN20" s="7">
        <v>0.39719387395481165</v>
      </c>
      <c r="AO20" s="7">
        <v>0.63433829747430348</v>
      </c>
      <c r="AP20" s="7">
        <v>7.2838807057898677E-2</v>
      </c>
      <c r="AQ20" s="7">
        <v>0.33178468196715027</v>
      </c>
      <c r="AR20" s="7">
        <v>0.25437309006974707</v>
      </c>
      <c r="AS20" s="7">
        <v>0.41507405579166079</v>
      </c>
      <c r="AT20" s="7">
        <v>0.81410838254408213</v>
      </c>
      <c r="AU20" s="7">
        <v>0.38637388191131261</v>
      </c>
      <c r="AV20" s="7">
        <v>0.71735933864286361</v>
      </c>
      <c r="AW20" s="7">
        <v>8.0998674286662783E-2</v>
      </c>
      <c r="AX20" s="7">
        <v>0.68628165975251565</v>
      </c>
      <c r="AY20" s="7">
        <v>0.90839714663433813</v>
      </c>
      <c r="AZ20" s="7">
        <v>0.25564312285351887</v>
      </c>
      <c r="BA20" s="7">
        <v>0.13349122094903676</v>
      </c>
      <c r="BB20" s="7">
        <v>1.0871378005767448E-2</v>
      </c>
      <c r="BC20" s="7">
        <v>0.71261372182536031</v>
      </c>
      <c r="BD20" s="7">
        <v>0.54370728929293977</v>
      </c>
      <c r="BE20" s="7">
        <v>0.70730383748439074</v>
      </c>
      <c r="BF20" s="6">
        <v>0.82621305502938736</v>
      </c>
      <c r="BG20" s="7">
        <v>0.19679360597650675</v>
      </c>
      <c r="BH20" s="7">
        <v>0.66729756868354251</v>
      </c>
      <c r="BI20" s="7">
        <v>0.47687827694345963</v>
      </c>
      <c r="BJ20" s="7">
        <v>0.4930108035348354</v>
      </c>
      <c r="BK20" s="8">
        <v>0.24576087410343184</v>
      </c>
    </row>
    <row r="21" spans="1:63">
      <c r="A21" s="41"/>
      <c r="B21" s="22" t="s">
        <v>13</v>
      </c>
      <c r="C21" s="6">
        <v>0.47963071816008007</v>
      </c>
      <c r="D21" s="7">
        <v>0.42545995095204481</v>
      </c>
      <c r="E21" s="7">
        <v>0.33911190644223199</v>
      </c>
      <c r="F21" s="7">
        <v>9.947073314312993E-2</v>
      </c>
      <c r="G21" s="7">
        <v>0.51468462704865492</v>
      </c>
      <c r="H21" s="7">
        <v>0.39237544680106795</v>
      </c>
      <c r="I21" s="7">
        <v>0.21301609161461177</v>
      </c>
      <c r="J21" s="7">
        <v>0.67222255719261559</v>
      </c>
      <c r="K21" s="7">
        <v>0.36816200555788547</v>
      </c>
      <c r="L21" s="7">
        <v>0.87049804373621298</v>
      </c>
      <c r="M21" s="7">
        <v>0.42219666453593652</v>
      </c>
      <c r="N21" s="7">
        <v>0.20643448243308882</v>
      </c>
      <c r="O21" s="7">
        <v>0.95404526786824895</v>
      </c>
      <c r="P21" s="7">
        <v>0.61902331857913517</v>
      </c>
      <c r="Q21" s="7">
        <v>0.36394526265748162</v>
      </c>
      <c r="R21" s="7">
        <v>0.5981841045787778</v>
      </c>
      <c r="S21" s="8">
        <v>7.8105841143671889E-2</v>
      </c>
      <c r="T21" s="6">
        <v>0.75554372782512913</v>
      </c>
      <c r="U21" s="7">
        <v>0.30003944473750599</v>
      </c>
      <c r="V21" s="7">
        <v>0.3070437053040187</v>
      </c>
      <c r="W21" s="7">
        <v>0.24431283509724411</v>
      </c>
      <c r="X21" s="7">
        <v>2.7448437329950694E-2</v>
      </c>
      <c r="Y21" s="7">
        <v>0.88744727087865227</v>
      </c>
      <c r="Z21" s="7">
        <v>9.8509186701030371E-2</v>
      </c>
      <c r="AA21" s="7">
        <v>2.8738452650193477E-2</v>
      </c>
      <c r="AB21" s="8">
        <v>5.7825611784450857E-2</v>
      </c>
      <c r="AC21" s="6">
        <v>0.45680391798240161</v>
      </c>
      <c r="AD21" s="7">
        <v>4.7165308333012086E-2</v>
      </c>
      <c r="AE21" s="7">
        <v>0.68425513488769862</v>
      </c>
      <c r="AF21" s="7">
        <v>6.150950138179858E-2</v>
      </c>
      <c r="AG21" s="7">
        <v>0.46885976244537264</v>
      </c>
      <c r="AH21" s="7">
        <v>0.33460572795239163</v>
      </c>
      <c r="AI21" s="7">
        <v>0.38207264980622291</v>
      </c>
      <c r="AJ21" s="8">
        <v>0.6900433384504352</v>
      </c>
      <c r="AK21" s="7">
        <v>0.87401684949835667</v>
      </c>
      <c r="AL21" s="7">
        <v>0.2190459311607319</v>
      </c>
      <c r="AM21" s="7">
        <v>0.76987223522604054</v>
      </c>
      <c r="AN21" s="7">
        <v>0.41095535625608293</v>
      </c>
      <c r="AO21" s="7">
        <v>6.0989839847235314E-2</v>
      </c>
      <c r="AP21" s="7">
        <v>0.60399211586519153</v>
      </c>
      <c r="AQ21" s="7">
        <v>0.11086630980827183</v>
      </c>
      <c r="AR21" s="7">
        <v>0.11197451798040003</v>
      </c>
      <c r="AS21" s="7">
        <v>6.3189117975786654E-3</v>
      </c>
      <c r="AT21" s="7">
        <v>0.10661644011915095</v>
      </c>
      <c r="AU21" s="7">
        <v>0.39535590619858041</v>
      </c>
      <c r="AV21" s="7">
        <v>0.10289573262688334</v>
      </c>
      <c r="AW21" s="7">
        <v>0.37212538739089085</v>
      </c>
      <c r="AX21" s="7">
        <v>0.17254182116334427</v>
      </c>
      <c r="AY21" s="7">
        <v>0.93911613777610825</v>
      </c>
      <c r="AZ21" s="7">
        <v>1.4459606602539634E-2</v>
      </c>
      <c r="BA21" s="7">
        <v>8.4766798377287761E-3</v>
      </c>
      <c r="BB21" s="7">
        <v>3.6693142200598008E-2</v>
      </c>
      <c r="BC21" s="7">
        <v>0.62732914114734328</v>
      </c>
      <c r="BD21" s="7">
        <v>0.57491725273947392</v>
      </c>
      <c r="BE21" s="7">
        <v>0.4916745714437466</v>
      </c>
      <c r="BF21" s="6">
        <v>0.59681075697892927</v>
      </c>
      <c r="BG21" s="7">
        <v>0.92785969743447794</v>
      </c>
      <c r="BH21" s="7">
        <v>0.75633974287339334</v>
      </c>
      <c r="BI21" s="7">
        <v>0.48519546354571663</v>
      </c>
      <c r="BJ21" s="7">
        <v>0.49833107637140395</v>
      </c>
      <c r="BK21" s="8">
        <v>0.9021470484134817</v>
      </c>
    </row>
    <row r="22" spans="1:63">
      <c r="A22" s="41"/>
      <c r="B22" s="22" t="s">
        <v>14</v>
      </c>
      <c r="C22" s="6">
        <v>0.95245209718333412</v>
      </c>
      <c r="D22" s="7">
        <v>2.5978377463651333E-2</v>
      </c>
      <c r="E22" s="7">
        <v>0.69725235489321535</v>
      </c>
      <c r="F22" s="7">
        <v>3.634427981559761E-2</v>
      </c>
      <c r="G22" s="7">
        <v>0.1654926585758858</v>
      </c>
      <c r="H22" s="7">
        <v>0.72567645700675576</v>
      </c>
      <c r="I22" s="7">
        <v>0.10850884421495732</v>
      </c>
      <c r="J22" s="7">
        <v>0.5636658858836826</v>
      </c>
      <c r="K22" s="7">
        <v>0.19997811839072732</v>
      </c>
      <c r="L22" s="7">
        <v>2.5371323478524249E-2</v>
      </c>
      <c r="M22" s="7">
        <v>0.45837743215494831</v>
      </c>
      <c r="N22" s="7">
        <v>5.6919742388743352E-2</v>
      </c>
      <c r="O22" s="7">
        <v>5.0596184601784618E-2</v>
      </c>
      <c r="P22" s="7">
        <v>0.53336388689441172</v>
      </c>
      <c r="Q22" s="7">
        <v>0.93501672349581144</v>
      </c>
      <c r="R22" s="7">
        <v>0.10376885317931228</v>
      </c>
      <c r="S22" s="8">
        <v>0.84476934384931435</v>
      </c>
      <c r="T22" s="6">
        <v>0.34503743572537193</v>
      </c>
      <c r="U22" s="7">
        <v>1.2375871553970271E-3</v>
      </c>
      <c r="V22" s="7">
        <v>2.3405190081591926E-3</v>
      </c>
      <c r="W22" s="7">
        <v>5.727436828430367E-2</v>
      </c>
      <c r="X22" s="7">
        <v>0.61251732222213606</v>
      </c>
      <c r="Y22" s="7">
        <v>2.3666417421957322E-2</v>
      </c>
      <c r="Z22" s="7">
        <v>3.0943118018036046E-3</v>
      </c>
      <c r="AA22" s="7">
        <v>3.6286879763529031E-4</v>
      </c>
      <c r="AB22" s="8">
        <v>1.2369029730146528E-2</v>
      </c>
      <c r="AC22" s="6">
        <v>8.3480093963454238E-2</v>
      </c>
      <c r="AD22" s="7">
        <v>0.92983040490283186</v>
      </c>
      <c r="AE22" s="7">
        <v>0.42157660788313966</v>
      </c>
      <c r="AF22" s="7">
        <v>0.47463828186752088</v>
      </c>
      <c r="AG22" s="7">
        <v>0.28464435727462578</v>
      </c>
      <c r="AH22" s="7">
        <v>0.38681692001580803</v>
      </c>
      <c r="AI22" s="7">
        <v>6.8829754231074111E-2</v>
      </c>
      <c r="AJ22" s="8">
        <v>8.8174436858551326E-3</v>
      </c>
      <c r="AK22" s="7">
        <v>2.1334990817851632E-2</v>
      </c>
      <c r="AL22" s="7">
        <v>0.35792265574175253</v>
      </c>
      <c r="AM22" s="7">
        <v>0.86001300437838057</v>
      </c>
      <c r="AN22" s="7">
        <v>0.29697403966418956</v>
      </c>
      <c r="AO22" s="7">
        <v>0.3012370843899963</v>
      </c>
      <c r="AP22" s="7">
        <v>0.12081875918258256</v>
      </c>
      <c r="AQ22" s="7">
        <v>0.78556385436711174</v>
      </c>
      <c r="AR22" s="7">
        <v>0.5928207170348162</v>
      </c>
      <c r="AS22" s="7">
        <v>0.99098763960882696</v>
      </c>
      <c r="AT22" s="7">
        <v>0.11578718678583211</v>
      </c>
      <c r="AU22" s="7">
        <v>0.46777260228791662</v>
      </c>
      <c r="AV22" s="7">
        <v>0.33883771570423249</v>
      </c>
      <c r="AW22" s="7">
        <v>0.65009850058032737</v>
      </c>
      <c r="AX22" s="7">
        <v>0.29386935354015487</v>
      </c>
      <c r="AY22" s="7">
        <v>0.36413495679811869</v>
      </c>
      <c r="AZ22" s="7">
        <v>0.85650737788898312</v>
      </c>
      <c r="BA22" s="7">
        <v>7.7284361139093455E-2</v>
      </c>
      <c r="BB22" s="7">
        <v>0.57338945591993307</v>
      </c>
      <c r="BC22" s="7">
        <v>0.35598317386626299</v>
      </c>
      <c r="BD22" s="7">
        <v>0.53981184442330421</v>
      </c>
      <c r="BE22" s="7">
        <v>0.23672316014316952</v>
      </c>
      <c r="BF22" s="6">
        <v>0.84244995953045976</v>
      </c>
      <c r="BG22" s="7">
        <v>3.5000089477366561E-2</v>
      </c>
      <c r="BH22" s="7">
        <v>0.49502113623623911</v>
      </c>
      <c r="BI22" s="7">
        <v>0.55100611355932094</v>
      </c>
      <c r="BJ22" s="7">
        <v>2.0750404094875479E-2</v>
      </c>
      <c r="BK22" s="8">
        <v>0.25776405648274359</v>
      </c>
    </row>
    <row r="23" spans="1:63">
      <c r="A23" s="41"/>
      <c r="B23" s="22" t="s">
        <v>15</v>
      </c>
      <c r="C23" s="6">
        <v>0.79504226603801154</v>
      </c>
      <c r="D23" s="7">
        <v>0.13290177078994903</v>
      </c>
      <c r="E23" s="7">
        <v>0.58550139035821092</v>
      </c>
      <c r="F23" s="7">
        <v>2.3701007503772284E-2</v>
      </c>
      <c r="G23" s="7">
        <v>0.56155982658527348</v>
      </c>
      <c r="H23" s="7">
        <v>0.88575484463505527</v>
      </c>
      <c r="I23" s="7">
        <v>0.1963365955108558</v>
      </c>
      <c r="J23" s="7">
        <v>0.4858785498333883</v>
      </c>
      <c r="K23" s="7">
        <v>0.56833426469476467</v>
      </c>
      <c r="L23" s="7">
        <v>4.9078583939591355E-4</v>
      </c>
      <c r="M23" s="7">
        <v>0.1130325419954451</v>
      </c>
      <c r="N23" s="7">
        <v>0.81007135850508982</v>
      </c>
      <c r="O23" s="7">
        <v>0.7474696863610073</v>
      </c>
      <c r="P23" s="7">
        <v>0.30588193615016024</v>
      </c>
      <c r="Q23" s="7">
        <v>0.21087643345608342</v>
      </c>
      <c r="R23" s="7">
        <v>0.36933622120264342</v>
      </c>
      <c r="S23" s="8">
        <v>0.59458983345556726</v>
      </c>
      <c r="T23" s="6">
        <v>0.28741226030913714</v>
      </c>
      <c r="U23" s="7">
        <v>4.504890975894601E-4</v>
      </c>
      <c r="V23" s="7">
        <v>6.3745692675585828E-5</v>
      </c>
      <c r="W23" s="7">
        <v>3.4495382644318768E-3</v>
      </c>
      <c r="X23" s="7">
        <v>0.70945392876706093</v>
      </c>
      <c r="Y23" s="7">
        <v>2.1736638619651041E-3</v>
      </c>
      <c r="Z23" s="7">
        <v>5.2871088494826914E-5</v>
      </c>
      <c r="AA23" s="7">
        <v>1.7596117936602087E-4</v>
      </c>
      <c r="AB23" s="8">
        <v>1.9175103109694044E-2</v>
      </c>
      <c r="AC23" s="6">
        <v>0.15881114958958498</v>
      </c>
      <c r="AD23" s="7">
        <v>3.5326396367402847E-2</v>
      </c>
      <c r="AE23" s="7">
        <v>0.76513313054259013</v>
      </c>
      <c r="AF23" s="7">
        <v>0.42993750146233278</v>
      </c>
      <c r="AG23" s="7">
        <v>6.7156358867721366E-2</v>
      </c>
      <c r="AH23" s="7">
        <v>0.91985596757599564</v>
      </c>
      <c r="AI23" s="7">
        <v>0.36063027467591757</v>
      </c>
      <c r="AJ23" s="8">
        <v>0.14294318501424319</v>
      </c>
      <c r="AK23" s="7">
        <v>9.1432166409514126E-2</v>
      </c>
      <c r="AL23" s="7">
        <v>0.45705181436744746</v>
      </c>
      <c r="AM23" s="7">
        <v>0.90248664570933046</v>
      </c>
      <c r="AN23" s="7">
        <v>0.35453973661894089</v>
      </c>
      <c r="AO23" s="7">
        <v>0.595097499298475</v>
      </c>
      <c r="AP23" s="7">
        <v>0.45838602245843896</v>
      </c>
      <c r="AQ23" s="7">
        <v>0.4539538096270529</v>
      </c>
      <c r="AR23" s="7">
        <v>0.15374167520220139</v>
      </c>
      <c r="AS23" s="7">
        <v>0.50609207508675613</v>
      </c>
      <c r="AT23" s="7">
        <v>0.66178964923085704</v>
      </c>
      <c r="AU23" s="7">
        <v>0.4528976533568535</v>
      </c>
      <c r="AV23" s="7">
        <v>0.37168027706427553</v>
      </c>
      <c r="AW23" s="7">
        <v>0.72767561819686932</v>
      </c>
      <c r="AX23" s="7">
        <v>0.98706026186537699</v>
      </c>
      <c r="AY23" s="7">
        <v>0.37711259954070053</v>
      </c>
      <c r="AZ23" s="7">
        <v>0.91848073805540831</v>
      </c>
      <c r="BA23" s="7">
        <v>0.12936541988152761</v>
      </c>
      <c r="BB23" s="7">
        <v>0.36707326992399436</v>
      </c>
      <c r="BC23" s="7">
        <v>0.7723004345157285</v>
      </c>
      <c r="BD23" s="7">
        <v>0.97821488862787098</v>
      </c>
      <c r="BE23" s="7">
        <v>0.87233044493822331</v>
      </c>
      <c r="BF23" s="6">
        <v>0.41046442961898821</v>
      </c>
      <c r="BG23" s="7">
        <v>0.21789687202214458</v>
      </c>
      <c r="BH23" s="7">
        <v>0.73547352637853292</v>
      </c>
      <c r="BI23" s="7">
        <v>0.56171969739268079</v>
      </c>
      <c r="BJ23" s="7">
        <v>8.7823180416603752E-2</v>
      </c>
      <c r="BK23" s="8">
        <v>0.4912561067923189</v>
      </c>
    </row>
    <row r="24" spans="1:63">
      <c r="A24" s="42"/>
      <c r="B24" s="24" t="s">
        <v>16</v>
      </c>
      <c r="C24" s="6">
        <v>0.62889021867947559</v>
      </c>
      <c r="D24" s="7">
        <v>0.5276996341020993</v>
      </c>
      <c r="E24" s="7">
        <v>0.60899319065045687</v>
      </c>
      <c r="F24" s="7">
        <v>0.5709522188958448</v>
      </c>
      <c r="G24" s="7">
        <v>0.94644828608984621</v>
      </c>
      <c r="H24" s="7">
        <v>0.59627351509984916</v>
      </c>
      <c r="I24" s="7">
        <v>0.7458614839688662</v>
      </c>
      <c r="J24" s="7">
        <v>0.40364554731364433</v>
      </c>
      <c r="K24" s="7">
        <v>0.84149301485366101</v>
      </c>
      <c r="L24" s="7">
        <v>3.2783783498597112E-2</v>
      </c>
      <c r="M24" s="7">
        <v>0.10900746277011408</v>
      </c>
      <c r="N24" s="7">
        <v>0.94340541685096424</v>
      </c>
      <c r="O24" s="7">
        <v>0.68381417065361316</v>
      </c>
      <c r="P24" s="7">
        <v>0.33066646427127577</v>
      </c>
      <c r="Q24" s="7">
        <v>0.71853637363630263</v>
      </c>
      <c r="R24" s="7">
        <v>0.23412077401136211</v>
      </c>
      <c r="S24" s="8">
        <v>0.24269398828199507</v>
      </c>
      <c r="T24" s="6">
        <v>0.21355004465902094</v>
      </c>
      <c r="U24" s="7">
        <v>0.87804159411402172</v>
      </c>
      <c r="V24" s="7">
        <v>0.72178074923082214</v>
      </c>
      <c r="W24" s="7">
        <v>0.65704450405569459</v>
      </c>
      <c r="X24" s="7">
        <v>0.76878495059327834</v>
      </c>
      <c r="Y24" s="7">
        <v>0.37155895315670251</v>
      </c>
      <c r="Z24" s="7">
        <v>0.82209127927789516</v>
      </c>
      <c r="AA24" s="7">
        <v>0.98918406787655766</v>
      </c>
      <c r="AB24" s="8">
        <v>0.62190968523640777</v>
      </c>
      <c r="AC24" s="6">
        <v>3.7806791937195307E-2</v>
      </c>
      <c r="AD24" s="7">
        <v>0.66384996610083713</v>
      </c>
      <c r="AE24" s="7">
        <v>5.7578680050255536E-2</v>
      </c>
      <c r="AF24" s="7">
        <v>0.67254276250807643</v>
      </c>
      <c r="AG24" s="7">
        <v>0.80219509094720909</v>
      </c>
      <c r="AH24" s="7">
        <v>0.18717458162105649</v>
      </c>
      <c r="AI24" s="7">
        <v>0.44784382675866208</v>
      </c>
      <c r="AJ24" s="8">
        <v>0.24637145263817251</v>
      </c>
      <c r="AK24" s="7">
        <v>0.68848617028273096</v>
      </c>
      <c r="AL24" s="7">
        <v>0.33368228219163809</v>
      </c>
      <c r="AM24" s="7">
        <v>0.34983191740616526</v>
      </c>
      <c r="AN24" s="7">
        <v>0.59825418958868792</v>
      </c>
      <c r="AO24" s="7">
        <v>3.4142479993800448E-2</v>
      </c>
      <c r="AP24" s="7">
        <v>0.12044452751613899</v>
      </c>
      <c r="AQ24" s="7">
        <v>0.35394366531872745</v>
      </c>
      <c r="AR24" s="7">
        <v>0.28807032500174345</v>
      </c>
      <c r="AS24" s="7">
        <v>4.2680413897310927E-2</v>
      </c>
      <c r="AT24" s="7">
        <v>0.64174428773661629</v>
      </c>
      <c r="AU24" s="7">
        <v>6.3453569222826717E-2</v>
      </c>
      <c r="AV24" s="7">
        <v>0.87345277982197733</v>
      </c>
      <c r="AW24" s="7">
        <v>5.3513225440779605E-2</v>
      </c>
      <c r="AX24" s="7">
        <v>0.45412398763240136</v>
      </c>
      <c r="AY24" s="7">
        <v>0.2437360662595861</v>
      </c>
      <c r="AZ24" s="7">
        <v>0.21491694298988484</v>
      </c>
      <c r="BA24" s="7">
        <v>0.83824884072702543</v>
      </c>
      <c r="BB24" s="7">
        <v>0.51298531936517255</v>
      </c>
      <c r="BC24" s="7">
        <v>0.7619791745176312</v>
      </c>
      <c r="BD24" s="7">
        <v>0.59710385681839151</v>
      </c>
      <c r="BE24" s="7">
        <v>0.76386877478404513</v>
      </c>
      <c r="BF24" s="6">
        <v>0.72487033044560112</v>
      </c>
      <c r="BG24" s="7">
        <v>6.8269675228852925E-2</v>
      </c>
      <c r="BH24" s="7">
        <v>3.6856396351385413E-2</v>
      </c>
      <c r="BI24" s="7">
        <v>0.52100611082116299</v>
      </c>
      <c r="BJ24" s="7">
        <v>0.96757250275299211</v>
      </c>
      <c r="BK24" s="8">
        <v>0.67107379685925361</v>
      </c>
    </row>
    <row r="25" spans="1:63">
      <c r="A25" s="25" t="s">
        <v>80</v>
      </c>
      <c r="B25" s="26" t="s">
        <v>17</v>
      </c>
      <c r="C25" s="27">
        <v>0.68035644313656451</v>
      </c>
      <c r="D25" s="28">
        <v>0.23236718117170874</v>
      </c>
      <c r="E25" s="28">
        <v>6.9487163165499369E-2</v>
      </c>
      <c r="F25" s="28">
        <v>0.61849394127766932</v>
      </c>
      <c r="G25" s="28">
        <v>0.30121692084637663</v>
      </c>
      <c r="H25" s="28">
        <v>0.63995122245953384</v>
      </c>
      <c r="I25" s="28">
        <v>0.42098158216864001</v>
      </c>
      <c r="J25" s="28">
        <v>7.0948380504931186E-2</v>
      </c>
      <c r="K25" s="28">
        <v>0.19254640963316383</v>
      </c>
      <c r="L25" s="28">
        <v>0.73229084449373172</v>
      </c>
      <c r="M25" s="28">
        <v>0.52870209956393177</v>
      </c>
      <c r="N25" s="28">
        <v>0.69350437135951681</v>
      </c>
      <c r="O25" s="28">
        <v>0.34506175475009582</v>
      </c>
      <c r="P25" s="28">
        <v>0.22089003298675292</v>
      </c>
      <c r="Q25" s="28">
        <v>0.74210384916261718</v>
      </c>
      <c r="R25" s="28">
        <v>0.10698908837799292</v>
      </c>
      <c r="S25" s="29">
        <v>0.97607644361647505</v>
      </c>
      <c r="T25" s="27">
        <v>0.47167980523313391</v>
      </c>
      <c r="U25" s="28">
        <v>0.40601889646049383</v>
      </c>
      <c r="V25" s="28">
        <v>0.12591302274543903</v>
      </c>
      <c r="W25" s="28">
        <v>0.20338943020737821</v>
      </c>
      <c r="X25" s="28">
        <v>0.87621872671162071</v>
      </c>
      <c r="Y25" s="28">
        <v>0.56315387601493061</v>
      </c>
      <c r="Z25" s="28">
        <v>2.5369115381943995E-2</v>
      </c>
      <c r="AA25" s="28">
        <v>3.4395767093069109E-2</v>
      </c>
      <c r="AB25" s="29">
        <v>4.9806709830768695E-2</v>
      </c>
      <c r="AC25" s="27">
        <v>1.7742287466553774E-2</v>
      </c>
      <c r="AD25" s="28">
        <v>0.45698198728916539</v>
      </c>
      <c r="AE25" s="28">
        <v>0.51659021565183161</v>
      </c>
      <c r="AF25" s="28">
        <v>0.17023291516093175</v>
      </c>
      <c r="AG25" s="28">
        <v>0.31128418878376862</v>
      </c>
      <c r="AH25" s="28">
        <v>0.52036283462512123</v>
      </c>
      <c r="AI25" s="28">
        <v>2.6664402137521807E-2</v>
      </c>
      <c r="AJ25" s="29">
        <v>2.4416031214946201E-2</v>
      </c>
      <c r="AK25" s="28">
        <v>2.0456978539054697E-3</v>
      </c>
      <c r="AL25" s="28">
        <v>2.4447148037949954E-2</v>
      </c>
      <c r="AM25" s="28">
        <v>0.37309341068298219</v>
      </c>
      <c r="AN25" s="28">
        <v>0.58514274599460459</v>
      </c>
      <c r="AO25" s="28">
        <v>0.12384202751868523</v>
      </c>
      <c r="AP25" s="28">
        <v>0.28516912732637645</v>
      </c>
      <c r="AQ25" s="28">
        <v>0.10677278832050607</v>
      </c>
      <c r="AR25" s="28">
        <v>0.47922331846193433</v>
      </c>
      <c r="AS25" s="28">
        <v>0.54395791524502468</v>
      </c>
      <c r="AT25" s="28">
        <v>0.82050961238423181</v>
      </c>
      <c r="AU25" s="28">
        <v>0.34156998742443856</v>
      </c>
      <c r="AV25" s="28">
        <v>0.4932958352851804</v>
      </c>
      <c r="AW25" s="28">
        <v>0.51415541172420776</v>
      </c>
      <c r="AX25" s="28">
        <v>0.35117058238650056</v>
      </c>
      <c r="AY25" s="28">
        <v>0.42021612448614365</v>
      </c>
      <c r="AZ25" s="28">
        <v>0.78545518357524835</v>
      </c>
      <c r="BA25" s="28">
        <v>0.92749839450059668</v>
      </c>
      <c r="BB25" s="28">
        <v>0.95438867788376047</v>
      </c>
      <c r="BC25" s="28">
        <v>0.10502012333311184</v>
      </c>
      <c r="BD25" s="28">
        <v>0.29813062480937369</v>
      </c>
      <c r="BE25" s="28">
        <v>0.40840203366473815</v>
      </c>
      <c r="BF25" s="27">
        <v>0.31167478011902972</v>
      </c>
      <c r="BG25" s="28">
        <v>0.52588986566808638</v>
      </c>
      <c r="BH25" s="28">
        <v>4.4916886335833593E-2</v>
      </c>
      <c r="BI25" s="28">
        <v>0.59642337009218327</v>
      </c>
      <c r="BJ25" s="28">
        <v>6.7666768653013354E-2</v>
      </c>
      <c r="BK25" s="29">
        <v>0.47956162202131014</v>
      </c>
    </row>
    <row r="26" spans="1:63">
      <c r="A26" s="43" t="s">
        <v>81</v>
      </c>
      <c r="B26" s="21" t="s">
        <v>18</v>
      </c>
      <c r="C26" s="3">
        <v>0.91035318849725111</v>
      </c>
      <c r="D26" s="4">
        <v>2.3979180528630493E-2</v>
      </c>
      <c r="E26" s="4">
        <v>0.51010635687907047</v>
      </c>
      <c r="F26" s="4">
        <v>2.9572932152441438E-2</v>
      </c>
      <c r="G26" s="4">
        <v>8.4409839280220833E-2</v>
      </c>
      <c r="H26" s="4">
        <v>0.83731246867978637</v>
      </c>
      <c r="I26" s="4">
        <v>5.3840631120509144E-2</v>
      </c>
      <c r="J26" s="4">
        <v>0.3165670572118896</v>
      </c>
      <c r="K26" s="4">
        <v>0.79497798602457359</v>
      </c>
      <c r="L26" s="4">
        <v>0.73229084449373172</v>
      </c>
      <c r="M26" s="4">
        <v>0.93162768024081444</v>
      </c>
      <c r="N26" s="4">
        <v>0.14908792005815374</v>
      </c>
      <c r="O26" s="4">
        <v>0.34506175475009582</v>
      </c>
      <c r="P26" s="4">
        <v>0.5190986780097997</v>
      </c>
      <c r="Q26" s="4">
        <v>0.30501294774443366</v>
      </c>
      <c r="R26" s="4">
        <v>0.10698908837799292</v>
      </c>
      <c r="S26" s="5">
        <v>0.56404935941113077</v>
      </c>
      <c r="T26" s="3">
        <v>2.5981171977909532E-2</v>
      </c>
      <c r="U26" s="4">
        <v>8.434175561523749E-2</v>
      </c>
      <c r="V26" s="4">
        <v>3.321992572408046E-2</v>
      </c>
      <c r="W26" s="4">
        <v>0.13700117304941939</v>
      </c>
      <c r="X26" s="4">
        <v>5.2251176520688308E-2</v>
      </c>
      <c r="Y26" s="4">
        <v>2.829270124603999E-2</v>
      </c>
      <c r="Z26" s="4">
        <v>7.8051652998015558E-2</v>
      </c>
      <c r="AA26" s="4">
        <v>3.4821818623109103E-2</v>
      </c>
      <c r="AB26" s="5">
        <v>2.0528138629762011E-2</v>
      </c>
      <c r="AC26" s="3">
        <v>0.73415393354554304</v>
      </c>
      <c r="AD26" s="4">
        <v>0.76467987604216803</v>
      </c>
      <c r="AE26" s="4">
        <v>0.15231224359449258</v>
      </c>
      <c r="AF26" s="4">
        <v>5.8924237184706157E-2</v>
      </c>
      <c r="AG26" s="4">
        <v>0.68007186205694392</v>
      </c>
      <c r="AH26" s="4">
        <v>1.4991362693792056E-2</v>
      </c>
      <c r="AI26" s="4">
        <v>0.99323686013835522</v>
      </c>
      <c r="AJ26" s="5">
        <v>0.88318068427106422</v>
      </c>
      <c r="AK26" s="4">
        <v>0.19066941479817645</v>
      </c>
      <c r="AL26" s="4">
        <v>0.37217882594370777</v>
      </c>
      <c r="AM26" s="4">
        <v>0.14696768872336752</v>
      </c>
      <c r="AN26" s="4">
        <v>0.93035680890520467</v>
      </c>
      <c r="AO26" s="4">
        <v>0.38225104545567379</v>
      </c>
      <c r="AP26" s="4">
        <v>6.3231401328587594E-2</v>
      </c>
      <c r="AQ26" s="4">
        <v>0.5410401000766909</v>
      </c>
      <c r="AR26" s="4">
        <v>0.33329298689838882</v>
      </c>
      <c r="AS26" s="4">
        <v>0.57183658433610196</v>
      </c>
      <c r="AT26" s="4">
        <v>0.45694845692490704</v>
      </c>
      <c r="AU26" s="4">
        <v>0.51898934101764815</v>
      </c>
      <c r="AV26" s="4">
        <v>0.4932958352851804</v>
      </c>
      <c r="AW26" s="4">
        <v>5.1629936401430702E-2</v>
      </c>
      <c r="AX26" s="4">
        <v>0.83814832542386442</v>
      </c>
      <c r="AY26" s="4">
        <v>0.42021612448614365</v>
      </c>
      <c r="AZ26" s="4">
        <v>0.89176467689075112</v>
      </c>
      <c r="BA26" s="4">
        <v>0.63006239182782731</v>
      </c>
      <c r="BB26" s="4">
        <v>0.52341913692504127</v>
      </c>
      <c r="BC26" s="4">
        <v>0.34954514539598702</v>
      </c>
      <c r="BD26" s="4">
        <v>0.71477573208125333</v>
      </c>
      <c r="BE26" s="4">
        <v>0.99285791450972927</v>
      </c>
      <c r="BF26" s="3">
        <v>0.96341222842734797</v>
      </c>
      <c r="BG26" s="4">
        <v>0.22150318553179849</v>
      </c>
      <c r="BH26" s="4">
        <v>0.41056579427610218</v>
      </c>
      <c r="BI26" s="4">
        <v>0.59642337009218327</v>
      </c>
      <c r="BJ26" s="4">
        <v>0.83275942610290432</v>
      </c>
      <c r="BK26" s="5">
        <v>0.81302467920427635</v>
      </c>
    </row>
    <row r="27" spans="1:63">
      <c r="A27" s="41"/>
      <c r="B27" s="22" t="s">
        <v>19</v>
      </c>
      <c r="C27" s="6">
        <v>0.19789897763405961</v>
      </c>
      <c r="D27" s="7">
        <v>4.2175248731764023E-2</v>
      </c>
      <c r="E27" s="7">
        <v>0.33911190644223199</v>
      </c>
      <c r="F27" s="7">
        <v>0.25460983914180801</v>
      </c>
      <c r="G27" s="7">
        <v>0.28410131932531757</v>
      </c>
      <c r="H27" s="7">
        <v>0.49642519903985627</v>
      </c>
      <c r="I27" s="7">
        <v>2.9955045274874352E-2</v>
      </c>
      <c r="J27" s="7">
        <v>0.91215103033701839</v>
      </c>
      <c r="K27" s="7">
        <v>0.27895299824912878</v>
      </c>
      <c r="L27" s="7">
        <v>0.55203692385922754</v>
      </c>
      <c r="M27" s="7">
        <v>0.98032181065922452</v>
      </c>
      <c r="N27" s="7">
        <v>0.38713523323861665</v>
      </c>
      <c r="O27" s="7">
        <v>0.36534946438116778</v>
      </c>
      <c r="P27" s="7">
        <v>0.34838265730253304</v>
      </c>
      <c r="Q27" s="7">
        <v>0.87980708094319537</v>
      </c>
      <c r="R27" s="7">
        <v>0.13851727363168409</v>
      </c>
      <c r="S27" s="8">
        <v>0.75145894124774437</v>
      </c>
      <c r="T27" s="6">
        <v>0.79392790636380506</v>
      </c>
      <c r="U27" s="7">
        <v>1.4324047677982774E-2</v>
      </c>
      <c r="V27" s="7">
        <v>6.5093734775840961E-3</v>
      </c>
      <c r="W27" s="7">
        <v>5.7979617980100529E-3</v>
      </c>
      <c r="X27" s="7">
        <v>0.26141518264924679</v>
      </c>
      <c r="Y27" s="7">
        <v>3.9911397511401825E-2</v>
      </c>
      <c r="Z27" s="7">
        <v>4.2386398759069093E-3</v>
      </c>
      <c r="AA27" s="7">
        <v>3.9749534288162809E-3</v>
      </c>
      <c r="AB27" s="8">
        <v>5.6926934372431405E-3</v>
      </c>
      <c r="AC27" s="6">
        <v>0.82663657615384578</v>
      </c>
      <c r="AD27" s="7">
        <v>5.9367526341330357E-2</v>
      </c>
      <c r="AE27" s="7">
        <v>9.3693405547024544E-2</v>
      </c>
      <c r="AF27" s="7">
        <v>1.0168852877448757E-2</v>
      </c>
      <c r="AG27" s="7">
        <v>2.4838996785015569E-2</v>
      </c>
      <c r="AH27" s="7">
        <v>0.59031885953988827</v>
      </c>
      <c r="AI27" s="7">
        <v>0.50185438780206792</v>
      </c>
      <c r="AJ27" s="8">
        <v>0.15347332610359854</v>
      </c>
      <c r="AK27" s="7">
        <v>8.540606711799037E-2</v>
      </c>
      <c r="AL27" s="7">
        <v>0.11921914003926193</v>
      </c>
      <c r="AM27" s="7">
        <v>8.5515135262593245E-2</v>
      </c>
      <c r="AN27" s="7">
        <v>0.52114888155497519</v>
      </c>
      <c r="AO27" s="7">
        <v>9.9718237263120679E-2</v>
      </c>
      <c r="AP27" s="7">
        <v>0.17980117508893889</v>
      </c>
      <c r="AQ27" s="7">
        <v>0.44445624814165696</v>
      </c>
      <c r="AR27" s="7">
        <v>0.7625752494234953</v>
      </c>
      <c r="AS27" s="7">
        <v>8.4453198232049775E-2</v>
      </c>
      <c r="AT27" s="7">
        <v>0.2553361867418017</v>
      </c>
      <c r="AU27" s="7">
        <v>0.11478884108208243</v>
      </c>
      <c r="AV27" s="7">
        <v>0.18078778732283218</v>
      </c>
      <c r="AW27" s="7">
        <v>0.68864119176434158</v>
      </c>
      <c r="AX27" s="7">
        <v>0.21920738828040376</v>
      </c>
      <c r="AY27" s="7">
        <v>0.28811853591510639</v>
      </c>
      <c r="AZ27" s="7">
        <v>0.70748224733775822</v>
      </c>
      <c r="BA27" s="7">
        <v>0.16573621973877284</v>
      </c>
      <c r="BB27" s="7">
        <v>0.96254459144335591</v>
      </c>
      <c r="BC27" s="7">
        <v>0.1803479893080463</v>
      </c>
      <c r="BD27" s="7">
        <v>0.87829094508729921</v>
      </c>
      <c r="BE27" s="7">
        <v>0.83371106288286179</v>
      </c>
      <c r="BF27" s="6">
        <v>0.18245013302085833</v>
      </c>
      <c r="BG27" s="7">
        <v>1.2778124589353196E-3</v>
      </c>
      <c r="BH27" s="7">
        <v>0.75633974287339334</v>
      </c>
      <c r="BI27" s="7">
        <v>0.44344423469099581</v>
      </c>
      <c r="BJ27" s="7">
        <v>2.8567962333222504E-2</v>
      </c>
      <c r="BK27" s="8">
        <v>0.454423765802488</v>
      </c>
    </row>
    <row r="28" spans="1:63">
      <c r="A28" s="41"/>
      <c r="B28" s="22" t="s">
        <v>20</v>
      </c>
      <c r="C28" s="6">
        <v>3.497304551349064E-2</v>
      </c>
      <c r="D28" s="7">
        <v>0.62799953312480894</v>
      </c>
      <c r="E28" s="7">
        <v>0.51499621214330016</v>
      </c>
      <c r="F28" s="7">
        <v>1.9763352846819241E-2</v>
      </c>
      <c r="G28" s="7">
        <v>0.11801253767038933</v>
      </c>
      <c r="H28" s="7">
        <v>0.11170818578153852</v>
      </c>
      <c r="I28" s="7">
        <v>1.6678295731069871E-2</v>
      </c>
      <c r="J28" s="7">
        <v>0.52291561318012258</v>
      </c>
      <c r="K28" s="7">
        <v>9.9687135572187422E-3</v>
      </c>
      <c r="L28" s="7">
        <v>0.60740682748335129</v>
      </c>
      <c r="M28" s="7">
        <v>7.7146779336011662E-2</v>
      </c>
      <c r="N28" s="7">
        <v>0.13889435369408532</v>
      </c>
      <c r="O28" s="7">
        <v>0.34801744962195946</v>
      </c>
      <c r="P28" s="7">
        <v>0.5057855124656454</v>
      </c>
      <c r="Q28" s="7">
        <v>0.87933077038137075</v>
      </c>
      <c r="R28" s="7">
        <v>2.4869787663914462E-2</v>
      </c>
      <c r="S28" s="8">
        <v>0.27588588366441735</v>
      </c>
      <c r="T28" s="6">
        <v>0.66068663205758726</v>
      </c>
      <c r="U28" s="7">
        <v>0.24131453201611652</v>
      </c>
      <c r="V28" s="7">
        <v>0.54593578541483367</v>
      </c>
      <c r="W28" s="7">
        <v>0.22059775686123551</v>
      </c>
      <c r="X28" s="7">
        <v>0.52243578379247602</v>
      </c>
      <c r="Y28" s="7">
        <v>0.24871740660952546</v>
      </c>
      <c r="Z28" s="7">
        <v>9.1703800561476756E-2</v>
      </c>
      <c r="AA28" s="7">
        <v>0.12318917134984819</v>
      </c>
      <c r="AB28" s="8">
        <v>0.165780776819339</v>
      </c>
      <c r="AC28" s="6">
        <v>0.76927055802082966</v>
      </c>
      <c r="AD28" s="7">
        <v>4.4587437916013092E-2</v>
      </c>
      <c r="AE28" s="7">
        <v>0.18475523422370377</v>
      </c>
      <c r="AF28" s="7">
        <v>6.8216679153117757E-2</v>
      </c>
      <c r="AG28" s="7">
        <v>0.46598678314987341</v>
      </c>
      <c r="AH28" s="7">
        <v>0.47232129720292848</v>
      </c>
      <c r="AI28" s="7">
        <v>0.36440641707692878</v>
      </c>
      <c r="AJ28" s="8">
        <v>0.2710334795049455</v>
      </c>
      <c r="AK28" s="7">
        <v>0.42746857351369527</v>
      </c>
      <c r="AL28" s="7">
        <v>0.81496407369906065</v>
      </c>
      <c r="AM28" s="7">
        <v>0.86815390761598987</v>
      </c>
      <c r="AN28" s="7">
        <v>0.73681937550964094</v>
      </c>
      <c r="AO28" s="7">
        <v>0.99964714321417913</v>
      </c>
      <c r="AP28" s="7">
        <v>0.6518992434724088</v>
      </c>
      <c r="AQ28" s="7">
        <v>0.42259139485235508</v>
      </c>
      <c r="AR28" s="7">
        <v>6.1762550125409744E-2</v>
      </c>
      <c r="AS28" s="7">
        <v>4.6656237643166745E-2</v>
      </c>
      <c r="AT28" s="7">
        <v>0.13841399030211377</v>
      </c>
      <c r="AU28" s="7">
        <v>0.18982732212282238</v>
      </c>
      <c r="AV28" s="7">
        <v>0.2093993360944717</v>
      </c>
      <c r="AW28" s="7">
        <v>0.8838022685502861</v>
      </c>
      <c r="AX28" s="7">
        <v>0.424823592122063</v>
      </c>
      <c r="AY28" s="7">
        <v>0.49021173326205281</v>
      </c>
      <c r="AZ28" s="7">
        <v>0.81247352023807606</v>
      </c>
      <c r="BA28" s="7">
        <v>0.54089450304733599</v>
      </c>
      <c r="BB28" s="7">
        <v>0.95683316294861553</v>
      </c>
      <c r="BC28" s="7">
        <v>0.51238624914687936</v>
      </c>
      <c r="BD28" s="7">
        <v>5.6044292717464996E-3</v>
      </c>
      <c r="BE28" s="7">
        <v>6.816232211592535E-2</v>
      </c>
      <c r="BF28" s="6">
        <v>0.71246367735880023</v>
      </c>
      <c r="BG28" s="7">
        <v>0.9321278485437986</v>
      </c>
      <c r="BH28" s="7">
        <v>0.25244108528554854</v>
      </c>
      <c r="BI28" s="7">
        <v>0.65037606574650653</v>
      </c>
      <c r="BJ28" s="7">
        <v>0.21913674862628729</v>
      </c>
      <c r="BK28" s="8">
        <v>6.1507957557216152E-3</v>
      </c>
    </row>
    <row r="29" spans="1:63">
      <c r="A29" s="41"/>
      <c r="B29" s="22" t="s">
        <v>21</v>
      </c>
      <c r="C29" s="6">
        <v>3.4196676959226471E-2</v>
      </c>
      <c r="D29" s="7">
        <v>0.11774518058100125</v>
      </c>
      <c r="E29" s="7">
        <v>0.65713053057310356</v>
      </c>
      <c r="F29" s="7">
        <v>9.694809459837167E-4</v>
      </c>
      <c r="G29" s="7">
        <v>0.94644828608984621</v>
      </c>
      <c r="H29" s="7">
        <v>0.25474465087333897</v>
      </c>
      <c r="I29" s="7">
        <v>7.0334266466182745E-4</v>
      </c>
      <c r="J29" s="7">
        <v>0.13774003723506256</v>
      </c>
      <c r="K29" s="7">
        <v>1.2971036661969752E-3</v>
      </c>
      <c r="L29" s="7">
        <v>9.5796205986354632E-2</v>
      </c>
      <c r="M29" s="7">
        <v>0.10900746277011408</v>
      </c>
      <c r="N29" s="7">
        <v>3.0643921130134614E-3</v>
      </c>
      <c r="O29" s="7">
        <v>0.38548699648882656</v>
      </c>
      <c r="P29" s="7">
        <v>0.62126664582900859</v>
      </c>
      <c r="Q29" s="7">
        <v>0.13064138374661571</v>
      </c>
      <c r="R29" s="7">
        <v>2.1310523974269559E-2</v>
      </c>
      <c r="S29" s="8">
        <v>0.12298513370912201</v>
      </c>
      <c r="T29" s="6">
        <v>0.21289333500306562</v>
      </c>
      <c r="U29" s="7">
        <v>6.3324690906759198E-2</v>
      </c>
      <c r="V29" s="7">
        <v>9.2173437136560232E-2</v>
      </c>
      <c r="W29" s="7">
        <v>6.5712692313275372E-3</v>
      </c>
      <c r="X29" s="7">
        <v>0.26414555272657514</v>
      </c>
      <c r="Y29" s="7">
        <v>0.14872583927400351</v>
      </c>
      <c r="Z29" s="7">
        <v>1.8410792443505766E-2</v>
      </c>
      <c r="AA29" s="7">
        <v>1.277128326195826E-2</v>
      </c>
      <c r="AB29" s="8">
        <v>0.1592492947411992</v>
      </c>
      <c r="AC29" s="6">
        <v>0.54526701271948919</v>
      </c>
      <c r="AD29" s="7">
        <v>5.2353370084494465E-3</v>
      </c>
      <c r="AE29" s="7">
        <v>0.3537745988801636</v>
      </c>
      <c r="AF29" s="7">
        <v>0.24511323368983551</v>
      </c>
      <c r="AG29" s="7">
        <v>0.45192712545464042</v>
      </c>
      <c r="AH29" s="7">
        <v>0.84382981002581103</v>
      </c>
      <c r="AI29" s="7">
        <v>0.21849657604706918</v>
      </c>
      <c r="AJ29" s="8">
        <v>7.375700918011327E-2</v>
      </c>
      <c r="AK29" s="7">
        <v>0.11083853890737216</v>
      </c>
      <c r="AL29" s="7">
        <v>0.59334477689642018</v>
      </c>
      <c r="AM29" s="7">
        <v>1.8027231055574869E-2</v>
      </c>
      <c r="AN29" s="7">
        <v>0.14808650977658389</v>
      </c>
      <c r="AO29" s="7">
        <v>0.7673522730028014</v>
      </c>
      <c r="AP29" s="7">
        <v>7.2604282451618998E-2</v>
      </c>
      <c r="AQ29" s="7">
        <v>0.89815914013154052</v>
      </c>
      <c r="AR29" s="7">
        <v>0.32226231712855058</v>
      </c>
      <c r="AS29" s="7">
        <v>0.69320366655132881</v>
      </c>
      <c r="AT29" s="7">
        <v>0.96958355056925838</v>
      </c>
      <c r="AU29" s="7">
        <v>0.43447742297502945</v>
      </c>
      <c r="AV29" s="7">
        <v>0.6270018273465654</v>
      </c>
      <c r="AW29" s="7">
        <v>0.38878804810395495</v>
      </c>
      <c r="AX29" s="7">
        <v>0.25856113353585886</v>
      </c>
      <c r="AY29" s="7">
        <v>0.92488607798517053</v>
      </c>
      <c r="AZ29" s="7">
        <v>0.71943912063834237</v>
      </c>
      <c r="BA29" s="7">
        <v>5.0928084188850399E-2</v>
      </c>
      <c r="BB29" s="7">
        <v>0.24563389807893288</v>
      </c>
      <c r="BC29" s="7">
        <v>0.53590394340673431</v>
      </c>
      <c r="BD29" s="7">
        <v>0.52279412108487966</v>
      </c>
      <c r="BE29" s="7">
        <v>0.74348943636083797</v>
      </c>
      <c r="BF29" s="6">
        <v>0.22019980402172756</v>
      </c>
      <c r="BG29" s="7">
        <v>4.2731182620990804E-4</v>
      </c>
      <c r="BH29" s="7">
        <v>0.47353033432543945</v>
      </c>
      <c r="BI29" s="7">
        <v>0.52100611082116299</v>
      </c>
      <c r="BJ29" s="7">
        <v>8.1960757938547846E-2</v>
      </c>
      <c r="BK29" s="8">
        <v>0.88569024913185601</v>
      </c>
    </row>
    <row r="30" spans="1:63">
      <c r="A30" s="41"/>
      <c r="B30" s="22" t="s">
        <v>22</v>
      </c>
      <c r="C30" s="6">
        <v>0.45996742110559663</v>
      </c>
      <c r="D30" s="7">
        <v>0.13290177078994903</v>
      </c>
      <c r="E30" s="7">
        <v>3.3217903979355833E-2</v>
      </c>
      <c r="F30" s="7">
        <v>9.8625655414807722E-2</v>
      </c>
      <c r="G30" s="7">
        <v>0.93897148383506246</v>
      </c>
      <c r="H30" s="7">
        <v>0.63769623238779827</v>
      </c>
      <c r="I30" s="7">
        <v>4.6447137609869626E-3</v>
      </c>
      <c r="J30" s="7">
        <v>0.55874945398058506</v>
      </c>
      <c r="K30" s="7">
        <v>3.1582552905691568E-3</v>
      </c>
      <c r="L30" s="7">
        <v>0.1580055012696896</v>
      </c>
      <c r="M30" s="7">
        <v>0.27667679068156392</v>
      </c>
      <c r="N30" s="7">
        <v>3.113320109733354E-2</v>
      </c>
      <c r="O30" s="7">
        <v>0.7474696863610073</v>
      </c>
      <c r="P30" s="7">
        <v>0.62072035843135964</v>
      </c>
      <c r="Q30" s="7">
        <v>0.51117043881777791</v>
      </c>
      <c r="R30" s="7">
        <v>1.9021125414932831E-2</v>
      </c>
      <c r="S30" s="8">
        <v>0.12580922156229479</v>
      </c>
      <c r="T30" s="6">
        <v>0.70697923404926866</v>
      </c>
      <c r="U30" s="7">
        <v>2.1879117745295006E-2</v>
      </c>
      <c r="V30" s="7">
        <v>0.12641744610733086</v>
      </c>
      <c r="W30" s="7">
        <v>9.2213316376433888E-3</v>
      </c>
      <c r="X30" s="7">
        <v>0.55038979931959975</v>
      </c>
      <c r="Y30" s="7">
        <v>4.9486613139822631E-2</v>
      </c>
      <c r="Z30" s="7">
        <v>3.1225767082242652E-2</v>
      </c>
      <c r="AA30" s="7">
        <v>7.982346357368518E-3</v>
      </c>
      <c r="AB30" s="8">
        <v>8.3985019528102049E-3</v>
      </c>
      <c r="AC30" s="6">
        <v>0.97908869790020381</v>
      </c>
      <c r="AD30" s="7">
        <v>4.7295564700048599E-3</v>
      </c>
      <c r="AE30" s="7">
        <v>0.11314870056849535</v>
      </c>
      <c r="AF30" s="7">
        <v>0.34004647042931324</v>
      </c>
      <c r="AG30" s="7">
        <v>0.27169156812663797</v>
      </c>
      <c r="AH30" s="7">
        <v>0.76935761237762623</v>
      </c>
      <c r="AI30" s="7">
        <v>0.25293033357499284</v>
      </c>
      <c r="AJ30" s="8">
        <v>0.71361110143450801</v>
      </c>
      <c r="AK30" s="7">
        <v>0.67954032605494796</v>
      </c>
      <c r="AL30" s="7">
        <v>0.45705181436744746</v>
      </c>
      <c r="AM30" s="7">
        <v>0.81576095257288883</v>
      </c>
      <c r="AN30" s="7">
        <v>0.6765230327173466</v>
      </c>
      <c r="AO30" s="7">
        <v>0.50283412960858809</v>
      </c>
      <c r="AP30" s="7">
        <v>0.80778902442932021</v>
      </c>
      <c r="AQ30" s="7">
        <v>0.16935164922273371</v>
      </c>
      <c r="AR30" s="7">
        <v>0.4687288981001837</v>
      </c>
      <c r="AS30" s="7">
        <v>4.4315275292268932E-2</v>
      </c>
      <c r="AT30" s="7">
        <v>6.3793754304466113E-2</v>
      </c>
      <c r="AU30" s="7">
        <v>0.47976979965970823</v>
      </c>
      <c r="AV30" s="7">
        <v>0.37168027706427553</v>
      </c>
      <c r="AW30" s="7">
        <v>0.12611570045209564</v>
      </c>
      <c r="AX30" s="7">
        <v>0.3069775998961265</v>
      </c>
      <c r="AY30" s="7">
        <v>0.37711259954070053</v>
      </c>
      <c r="AZ30" s="7">
        <v>0.65308499430961675</v>
      </c>
      <c r="BA30" s="7">
        <v>0.2841019700590135</v>
      </c>
      <c r="BB30" s="7">
        <v>0.57800155168477974</v>
      </c>
      <c r="BC30" s="7">
        <v>0.38433761513738274</v>
      </c>
      <c r="BD30" s="7">
        <v>2.451978285706171E-2</v>
      </c>
      <c r="BE30" s="7">
        <v>0.67995713799296553</v>
      </c>
      <c r="BF30" s="6">
        <v>0.26761416705245333</v>
      </c>
      <c r="BG30" s="7">
        <v>0.21789687202214458</v>
      </c>
      <c r="BH30" s="7">
        <v>0.17039747743782319</v>
      </c>
      <c r="BI30" s="7">
        <v>0.56171969739268079</v>
      </c>
      <c r="BJ30" s="7">
        <v>8.7823180416603752E-2</v>
      </c>
      <c r="BK30" s="8">
        <v>5.465112426446924E-3</v>
      </c>
    </row>
    <row r="31" spans="1:63">
      <c r="A31" s="41"/>
      <c r="B31" s="22" t="s">
        <v>23</v>
      </c>
      <c r="C31" s="6">
        <v>0.75595819335956993</v>
      </c>
      <c r="D31" s="7">
        <v>3.5516084311596093E-4</v>
      </c>
      <c r="E31" s="7">
        <v>0.55571533816981677</v>
      </c>
      <c r="F31" s="7">
        <v>7.4371057793920364E-2</v>
      </c>
      <c r="G31" s="7">
        <v>0.18777324357827563</v>
      </c>
      <c r="H31" s="7">
        <v>0.20483620464231722</v>
      </c>
      <c r="I31" s="7">
        <v>4.3647321537606007E-5</v>
      </c>
      <c r="J31" s="7">
        <v>0.406795436864547</v>
      </c>
      <c r="K31" s="7">
        <v>2.3487678912825468E-3</v>
      </c>
      <c r="L31" s="7">
        <v>2.0043145605861335E-2</v>
      </c>
      <c r="M31" s="7">
        <v>1.6291624073746364E-2</v>
      </c>
      <c r="N31" s="7">
        <v>2.5353985183222927E-4</v>
      </c>
      <c r="O31" s="7">
        <v>9.2295686245533415E-2</v>
      </c>
      <c r="P31" s="7">
        <v>6.5602651064272086E-2</v>
      </c>
      <c r="Q31" s="7">
        <v>0.38932221204260931</v>
      </c>
      <c r="R31" s="7">
        <v>6.0986483168474083E-4</v>
      </c>
      <c r="S31" s="8">
        <v>4.9560927768793374E-3</v>
      </c>
      <c r="T31" s="6">
        <v>0.58287944337054998</v>
      </c>
      <c r="U31" s="7">
        <v>0.16339942993523515</v>
      </c>
      <c r="V31" s="7">
        <v>5.2540038212954485E-2</v>
      </c>
      <c r="W31" s="7">
        <v>6.3001598685926323E-3</v>
      </c>
      <c r="X31" s="7">
        <v>0.87836620608895921</v>
      </c>
      <c r="Y31" s="7">
        <v>0.2202276418085487</v>
      </c>
      <c r="Z31" s="7">
        <v>0.12742660669221695</v>
      </c>
      <c r="AA31" s="7">
        <v>6.3599186096971586E-2</v>
      </c>
      <c r="AB31" s="8">
        <v>2.0213153068511066E-2</v>
      </c>
      <c r="AC31" s="6">
        <v>0.84349275284638647</v>
      </c>
      <c r="AD31" s="7">
        <v>5.3013657037669588E-2</v>
      </c>
      <c r="AE31" s="7">
        <v>4.9803826061666032E-3</v>
      </c>
      <c r="AF31" s="7">
        <v>0.66758132431955985</v>
      </c>
      <c r="AG31" s="7">
        <v>0.55342207328898607</v>
      </c>
      <c r="AH31" s="7">
        <v>0.97553422369454346</v>
      </c>
      <c r="AI31" s="7">
        <v>0.20364532353485121</v>
      </c>
      <c r="AJ31" s="8">
        <v>0.12954751830460909</v>
      </c>
      <c r="AK31" s="7">
        <v>0.64616570102701509</v>
      </c>
      <c r="AL31" s="7">
        <v>3.299650049735426E-2</v>
      </c>
      <c r="AM31" s="7">
        <v>3.6829873770005177E-2</v>
      </c>
      <c r="AN31" s="7">
        <v>0.79673809026542186</v>
      </c>
      <c r="AO31" s="7">
        <v>0.25966523479753689</v>
      </c>
      <c r="AP31" s="7">
        <v>0.95512487612476027</v>
      </c>
      <c r="AQ31" s="7">
        <v>0.36009242646496997</v>
      </c>
      <c r="AR31" s="7">
        <v>0.35196079231080712</v>
      </c>
      <c r="AS31" s="7">
        <v>0.20620546340729351</v>
      </c>
      <c r="AT31" s="7">
        <v>0.13553507050155567</v>
      </c>
      <c r="AU31" s="7">
        <v>5.2880927492826343E-2</v>
      </c>
      <c r="AV31" s="7">
        <v>0.67837321296097974</v>
      </c>
      <c r="AW31" s="7">
        <v>0.51586853180514813</v>
      </c>
      <c r="AX31" s="7">
        <v>0.26971137680402557</v>
      </c>
      <c r="AY31" s="7">
        <v>0.33995500427128456</v>
      </c>
      <c r="AZ31" s="7">
        <v>0.57318588136116033</v>
      </c>
      <c r="BA31" s="7">
        <v>0.62052209842680539</v>
      </c>
      <c r="BB31" s="7">
        <v>0.10073323269030243</v>
      </c>
      <c r="BC31" s="7">
        <v>0.96054871837617462</v>
      </c>
      <c r="BD31" s="7">
        <v>0.54492966139942545</v>
      </c>
      <c r="BE31" s="7">
        <v>0.55305268893304638</v>
      </c>
      <c r="BF31" s="6">
        <v>0.76176001095497914</v>
      </c>
      <c r="BG31" s="7">
        <v>0.21192281806102808</v>
      </c>
      <c r="BH31" s="7">
        <v>7.1856283334828588E-2</v>
      </c>
      <c r="BI31" s="7">
        <v>0.53067401463549335</v>
      </c>
      <c r="BJ31" s="7">
        <v>1.148948546438296E-2</v>
      </c>
      <c r="BK31" s="8">
        <v>0.22339867906422606</v>
      </c>
    </row>
    <row r="32" spans="1:63">
      <c r="A32" s="41"/>
      <c r="B32" s="22" t="s">
        <v>24</v>
      </c>
      <c r="C32" s="6">
        <v>0.30765503832818608</v>
      </c>
      <c r="D32" s="7">
        <v>7.6163414450640038E-2</v>
      </c>
      <c r="E32" s="7">
        <v>0.92015170858992457</v>
      </c>
      <c r="F32" s="7">
        <v>0.51322331513361352</v>
      </c>
      <c r="G32" s="7">
        <v>0.39504453890361035</v>
      </c>
      <c r="H32" s="7">
        <v>0.48482271343705041</v>
      </c>
      <c r="I32" s="7">
        <v>8.679288378832728E-2</v>
      </c>
      <c r="J32" s="7">
        <v>0.81339101745817555</v>
      </c>
      <c r="K32" s="7">
        <v>8.5611158107182783E-2</v>
      </c>
      <c r="L32" s="7">
        <v>0.94020651456263193</v>
      </c>
      <c r="M32" s="7">
        <v>0.13833193345377059</v>
      </c>
      <c r="N32" s="7">
        <v>0.14932102957581939</v>
      </c>
      <c r="O32" s="7">
        <v>0.22549526938279851</v>
      </c>
      <c r="P32" s="7">
        <v>0.17663500907046337</v>
      </c>
      <c r="Q32" s="7">
        <v>0.75114896021981337</v>
      </c>
      <c r="R32" s="7">
        <v>0.23275856005401974</v>
      </c>
      <c r="S32" s="8">
        <v>0.15482086526768313</v>
      </c>
      <c r="T32" s="6">
        <v>0.23554049797972509</v>
      </c>
      <c r="U32" s="7">
        <v>2.3605885467232378E-2</v>
      </c>
      <c r="V32" s="7">
        <v>5.5002235223288475E-2</v>
      </c>
      <c r="W32" s="7">
        <v>5.240410389725688E-2</v>
      </c>
      <c r="X32" s="7">
        <v>0.39265512555697879</v>
      </c>
      <c r="Y32" s="7">
        <v>0.10427523717895903</v>
      </c>
      <c r="Z32" s="7">
        <v>1.7258581424280509E-2</v>
      </c>
      <c r="AA32" s="7">
        <v>4.1513406954636074E-2</v>
      </c>
      <c r="AB32" s="8">
        <v>4.3150370227649594E-2</v>
      </c>
      <c r="AC32" s="6">
        <v>0.26022934768256811</v>
      </c>
      <c r="AD32" s="7">
        <v>0.75316061242085797</v>
      </c>
      <c r="AE32" s="7">
        <v>0.37697815659621725</v>
      </c>
      <c r="AF32" s="7">
        <v>0.3609554383288508</v>
      </c>
      <c r="AG32" s="7">
        <v>0.40249482473637777</v>
      </c>
      <c r="AH32" s="7">
        <v>0.70112212174916977</v>
      </c>
      <c r="AI32" s="7">
        <v>7.1488463074115105E-2</v>
      </c>
      <c r="AJ32" s="8">
        <v>0.16690497789070702</v>
      </c>
      <c r="AK32" s="7">
        <v>9.6099170280950608E-2</v>
      </c>
      <c r="AL32" s="7">
        <v>0.21262538786305119</v>
      </c>
      <c r="AM32" s="7">
        <v>0.2094684546044363</v>
      </c>
      <c r="AN32" s="7">
        <v>0.83287074032234121</v>
      </c>
      <c r="AO32" s="7">
        <v>0.53840334175086368</v>
      </c>
      <c r="AP32" s="7">
        <v>0.89171520263091553</v>
      </c>
      <c r="AQ32" s="7">
        <v>0.69614437958700903</v>
      </c>
      <c r="AR32" s="7">
        <v>0.48007541780996632</v>
      </c>
      <c r="AS32" s="7">
        <v>0.78503987339770209</v>
      </c>
      <c r="AT32" s="7">
        <v>0.2584277049702679</v>
      </c>
      <c r="AU32" s="7">
        <v>0.4451576002443236</v>
      </c>
      <c r="AV32" s="7">
        <v>0.28226269715304531</v>
      </c>
      <c r="AW32" s="7">
        <v>0.51586853180514813</v>
      </c>
      <c r="AX32" s="7">
        <v>0.26971137680402557</v>
      </c>
      <c r="AY32" s="7">
        <v>0.33995500427128456</v>
      </c>
      <c r="AZ32" s="7">
        <v>0.76827661884827403</v>
      </c>
      <c r="BA32" s="7">
        <v>0.19576762571099793</v>
      </c>
      <c r="BB32" s="7">
        <v>0.27371322876903648</v>
      </c>
      <c r="BC32" s="7">
        <v>0.934666748504559</v>
      </c>
      <c r="BD32" s="7">
        <v>0.47248579325952167</v>
      </c>
      <c r="BE32" s="7">
        <v>0.15886951380981651</v>
      </c>
      <c r="BF32" s="6">
        <v>0.23103103421779458</v>
      </c>
      <c r="BG32" s="7">
        <v>1.2042543477485982E-3</v>
      </c>
      <c r="BH32" s="7">
        <v>0.71509362050466563</v>
      </c>
      <c r="BI32" s="7">
        <v>0.53067401463549335</v>
      </c>
      <c r="BJ32" s="7">
        <v>1.148948546438296E-2</v>
      </c>
      <c r="BK32" s="8">
        <v>0.45048661742625784</v>
      </c>
    </row>
    <row r="33" spans="1:63">
      <c r="A33" s="42"/>
      <c r="B33" s="24" t="s">
        <v>25</v>
      </c>
      <c r="C33" s="9">
        <v>0.5643050558842293</v>
      </c>
      <c r="D33" s="10">
        <v>7.6163414450640038E-2</v>
      </c>
      <c r="E33" s="10">
        <v>0.28094815288306951</v>
      </c>
      <c r="F33" s="10">
        <v>7.4371057793920364E-2</v>
      </c>
      <c r="G33" s="10">
        <v>0.70111668927672488</v>
      </c>
      <c r="H33" s="10">
        <v>0.89716780765788395</v>
      </c>
      <c r="I33" s="10">
        <v>7.7572647654011806E-3</v>
      </c>
      <c r="J33" s="10">
        <v>0.81339101745817555</v>
      </c>
      <c r="K33" s="10">
        <v>2.3487678912825468E-3</v>
      </c>
      <c r="L33" s="10">
        <v>6.4979126407414059E-2</v>
      </c>
      <c r="M33" s="10">
        <v>5.211594632949177E-2</v>
      </c>
      <c r="N33" s="10">
        <v>0.14932102957581939</v>
      </c>
      <c r="O33" s="10">
        <v>9.2295686245533415E-2</v>
      </c>
      <c r="P33" s="10">
        <v>0.38910212220013918</v>
      </c>
      <c r="Q33" s="10">
        <v>0.14707931429305832</v>
      </c>
      <c r="R33" s="10">
        <v>0.10099101569201396</v>
      </c>
      <c r="S33" s="11">
        <v>0.33689633987954692</v>
      </c>
      <c r="T33" s="9">
        <v>0.58287944337054998</v>
      </c>
      <c r="U33" s="10">
        <v>4.5112741625343906E-2</v>
      </c>
      <c r="V33" s="10">
        <v>3.9888556219802425E-2</v>
      </c>
      <c r="W33" s="10">
        <v>0.10564429913971418</v>
      </c>
      <c r="X33" s="10">
        <v>0.79596645027321489</v>
      </c>
      <c r="Y33" s="10">
        <v>9.3488092135586065E-2</v>
      </c>
      <c r="Z33" s="10">
        <v>1.3782590324255842E-2</v>
      </c>
      <c r="AA33" s="10">
        <v>1.4417381487695329E-2</v>
      </c>
      <c r="AB33" s="11">
        <v>1.5088570813647291E-2</v>
      </c>
      <c r="AC33" s="9">
        <v>0.61945210547146679</v>
      </c>
      <c r="AD33" s="10">
        <v>2.3958407753762669E-3</v>
      </c>
      <c r="AE33" s="10">
        <v>3.3373239925250084E-2</v>
      </c>
      <c r="AF33" s="10">
        <v>0.1981009545795247</v>
      </c>
      <c r="AG33" s="10">
        <v>0.31679447773541847</v>
      </c>
      <c r="AH33" s="10">
        <v>0.86727939951126465</v>
      </c>
      <c r="AI33" s="10">
        <v>0.97787393234193265</v>
      </c>
      <c r="AJ33" s="11">
        <v>0.36216041206932348</v>
      </c>
      <c r="AK33" s="10">
        <v>0.38611187877628506</v>
      </c>
      <c r="AL33" s="10">
        <v>0.4216839203942051</v>
      </c>
      <c r="AM33" s="10">
        <v>0.51175476244315532</v>
      </c>
      <c r="AN33" s="10">
        <v>0.46095266496205467</v>
      </c>
      <c r="AO33" s="10">
        <v>0.45741775699667953</v>
      </c>
      <c r="AP33" s="10">
        <v>7.223842105586982E-2</v>
      </c>
      <c r="AQ33" s="10">
        <v>0.49666708743494525</v>
      </c>
      <c r="AR33" s="10">
        <v>0.59501177851445142</v>
      </c>
      <c r="AS33" s="10">
        <v>0.44224170835261734</v>
      </c>
      <c r="AT33" s="10">
        <v>0.13553507050155567</v>
      </c>
      <c r="AU33" s="10">
        <v>0.4451576002443236</v>
      </c>
      <c r="AV33" s="10">
        <v>8.2596661568416579E-2</v>
      </c>
      <c r="AW33" s="10">
        <v>0.12401972447443133</v>
      </c>
      <c r="AX33" s="10">
        <v>0.26971137680402557</v>
      </c>
      <c r="AY33" s="10">
        <v>0.88712675362683957</v>
      </c>
      <c r="AZ33" s="10">
        <v>0.76161154836011236</v>
      </c>
      <c r="BA33" s="10">
        <v>0.48506543602581031</v>
      </c>
      <c r="BB33" s="10">
        <v>0.43599912502625848</v>
      </c>
      <c r="BC33" s="10">
        <v>0.43829571231749065</v>
      </c>
      <c r="BD33" s="10">
        <v>0.84895652645529374</v>
      </c>
      <c r="BE33" s="10">
        <v>0.77004873472190949</v>
      </c>
      <c r="BF33" s="9">
        <v>0.76176001095497914</v>
      </c>
      <c r="BG33" s="10">
        <v>8.0864303283722822E-2</v>
      </c>
      <c r="BH33" s="10">
        <v>0.71509362050466563</v>
      </c>
      <c r="BI33" s="10">
        <v>0.31645907131084428</v>
      </c>
      <c r="BJ33" s="10">
        <v>3.8269003174051484E-2</v>
      </c>
      <c r="BK33" s="11">
        <v>0.48269181372812053</v>
      </c>
    </row>
    <row r="34" spans="1:63">
      <c r="A34" s="44" t="s">
        <v>82</v>
      </c>
      <c r="B34" s="21" t="s">
        <v>26</v>
      </c>
      <c r="C34" s="3">
        <v>0.89895159365984734</v>
      </c>
      <c r="D34" s="4">
        <v>2.2358610673246557E-2</v>
      </c>
      <c r="E34" s="4">
        <v>0.55636216433323171</v>
      </c>
      <c r="F34" s="4">
        <v>1.8049567395668275E-2</v>
      </c>
      <c r="G34" s="4">
        <v>0.1315586349365292</v>
      </c>
      <c r="H34" s="4">
        <v>0.19514934021073049</v>
      </c>
      <c r="I34" s="4">
        <v>2.3274104152761599E-2</v>
      </c>
      <c r="J34" s="4">
        <v>0.52250116553463011</v>
      </c>
      <c r="K34" s="4">
        <v>7.497085132830085E-2</v>
      </c>
      <c r="L34" s="4">
        <v>0.12446701339339539</v>
      </c>
      <c r="M34" s="4">
        <v>0.25332587501064285</v>
      </c>
      <c r="N34" s="4">
        <v>0.33394015196969562</v>
      </c>
      <c r="O34" s="4">
        <v>6.2089566834552766E-3</v>
      </c>
      <c r="P34" s="4">
        <v>9.2902022557376466E-4</v>
      </c>
      <c r="Q34" s="4">
        <v>4.8259377164319934E-3</v>
      </c>
      <c r="R34" s="4">
        <v>6.643680794326025E-3</v>
      </c>
      <c r="S34" s="5">
        <v>0.21016656583159954</v>
      </c>
      <c r="T34" s="3">
        <v>0.75444801517552951</v>
      </c>
      <c r="U34" s="4">
        <v>0.54722053411957317</v>
      </c>
      <c r="V34" s="4">
        <v>8.2970766061015139E-2</v>
      </c>
      <c r="W34" s="4">
        <v>1.5649518991899317E-2</v>
      </c>
      <c r="X34" s="4">
        <v>0.59095624830462579</v>
      </c>
      <c r="Y34" s="4">
        <v>0.96494886296119986</v>
      </c>
      <c r="Z34" s="4">
        <v>0.17428412662373216</v>
      </c>
      <c r="AA34" s="4">
        <v>0.24927768580045162</v>
      </c>
      <c r="AB34" s="5">
        <v>0.33734230319535286</v>
      </c>
      <c r="AC34" s="3">
        <v>0.73869202154744995</v>
      </c>
      <c r="AD34" s="4">
        <v>0.15681955705394701</v>
      </c>
      <c r="AE34" s="4">
        <v>0.82808900647740924</v>
      </c>
      <c r="AF34" s="4">
        <v>3.2102210442405583E-3</v>
      </c>
      <c r="AG34" s="4">
        <v>8.3067655090371728E-2</v>
      </c>
      <c r="AH34" s="4">
        <v>4.1808246885164567E-2</v>
      </c>
      <c r="AI34" s="4">
        <v>6.0365786549461684E-3</v>
      </c>
      <c r="AJ34" s="5">
        <v>4.9471891182494752E-2</v>
      </c>
      <c r="AK34" s="4">
        <v>2.1103898311375692E-3</v>
      </c>
      <c r="AL34" s="4">
        <v>4.1454327115616411E-2</v>
      </c>
      <c r="AM34" s="4">
        <v>0.51189048658228675</v>
      </c>
      <c r="AN34" s="4">
        <v>0.29329021524589216</v>
      </c>
      <c r="AO34" s="4">
        <v>1.7412241145499909E-2</v>
      </c>
      <c r="AP34" s="4">
        <v>0.16864548042981897</v>
      </c>
      <c r="AQ34" s="4">
        <v>0.61307592099547947</v>
      </c>
      <c r="AR34" s="4">
        <v>3.272996614277935E-2</v>
      </c>
      <c r="AS34" s="4">
        <v>0.72090517434313761</v>
      </c>
      <c r="AT34" s="4">
        <v>0.6273423308360635</v>
      </c>
      <c r="AU34" s="4">
        <v>0.89994077900752467</v>
      </c>
      <c r="AV34" s="4">
        <v>0.47032488829853114</v>
      </c>
      <c r="AW34" s="4">
        <v>2.8097249051021851E-2</v>
      </c>
      <c r="AX34" s="4">
        <v>0.77887496880027296</v>
      </c>
      <c r="AY34" s="4">
        <v>0.18603529842406985</v>
      </c>
      <c r="AZ34" s="4">
        <v>0.40931639952371501</v>
      </c>
      <c r="BA34" s="4">
        <v>2.9639770046392384E-4</v>
      </c>
      <c r="BB34" s="4">
        <v>3.0854288008211193E-2</v>
      </c>
      <c r="BC34" s="4">
        <v>9.6331092453573724E-3</v>
      </c>
      <c r="BD34" s="4">
        <v>0.45335995244836769</v>
      </c>
      <c r="BE34" s="4">
        <v>0.46500519891795333</v>
      </c>
      <c r="BF34" s="3">
        <v>0.32178531596217241</v>
      </c>
      <c r="BG34" s="4">
        <v>1.2422299016130267E-2</v>
      </c>
      <c r="BH34" s="4">
        <v>1.4949684624891999E-2</v>
      </c>
      <c r="BI34" s="4">
        <v>0.21583126980005207</v>
      </c>
      <c r="BJ34" s="4">
        <v>1.7259866359768975E-4</v>
      </c>
      <c r="BK34" s="5">
        <v>4.7255018529402107E-3</v>
      </c>
    </row>
    <row r="35" spans="1:63">
      <c r="A35" s="45"/>
      <c r="B35" s="22" t="s">
        <v>27</v>
      </c>
      <c r="C35" s="6">
        <v>0.75363891808364059</v>
      </c>
      <c r="D35" s="7">
        <v>0.46367099742984097</v>
      </c>
      <c r="E35" s="7">
        <v>0.24546450770075212</v>
      </c>
      <c r="F35" s="7">
        <v>0.84053885273309392</v>
      </c>
      <c r="G35" s="7">
        <v>0.57419750000597125</v>
      </c>
      <c r="H35" s="7">
        <v>0.79588964974982646</v>
      </c>
      <c r="I35" s="7">
        <v>0.39163709122143642</v>
      </c>
      <c r="J35" s="7">
        <v>0.12211916713971338</v>
      </c>
      <c r="K35" s="7">
        <v>4.8925845340301109E-2</v>
      </c>
      <c r="L35" s="7">
        <v>8.6513187679251091E-2</v>
      </c>
      <c r="M35" s="7">
        <v>0.7172550025210056</v>
      </c>
      <c r="N35" s="7">
        <v>0.11780575031511109</v>
      </c>
      <c r="O35" s="7">
        <v>0.33897510393207753</v>
      </c>
      <c r="P35" s="7">
        <v>6.5637660242406692E-2</v>
      </c>
      <c r="Q35" s="7">
        <v>0.24417385625015242</v>
      </c>
      <c r="R35" s="7">
        <v>0.23119307875154849</v>
      </c>
      <c r="S35" s="8">
        <v>0.46936254498362162</v>
      </c>
      <c r="T35" s="6">
        <v>0.2707992738700663</v>
      </c>
      <c r="U35" s="7">
        <v>0.62078268050204888</v>
      </c>
      <c r="V35" s="7">
        <v>0.37780691320460602</v>
      </c>
      <c r="W35" s="7">
        <v>0.4481412631195878</v>
      </c>
      <c r="X35" s="7">
        <v>0.41545003376065115</v>
      </c>
      <c r="Y35" s="7">
        <v>0.37481055049430667</v>
      </c>
      <c r="Z35" s="7">
        <v>0.61652333338072896</v>
      </c>
      <c r="AA35" s="7">
        <v>0.24866178348761914</v>
      </c>
      <c r="AB35" s="8">
        <v>0.64569688476207032</v>
      </c>
      <c r="AC35" s="6">
        <v>0.78741508993587528</v>
      </c>
      <c r="AD35" s="7">
        <v>2.0363285404461338E-2</v>
      </c>
      <c r="AE35" s="7">
        <v>0.25652435704887633</v>
      </c>
      <c r="AF35" s="7">
        <v>0.31482802577677682</v>
      </c>
      <c r="AG35" s="7">
        <v>0.51650932117307269</v>
      </c>
      <c r="AH35" s="7">
        <v>0.82407618571695251</v>
      </c>
      <c r="AI35" s="7">
        <v>0.29692635136147516</v>
      </c>
      <c r="AJ35" s="8">
        <v>0.37322955561868854</v>
      </c>
      <c r="AK35" s="7">
        <v>2.1294549396817141E-2</v>
      </c>
      <c r="AL35" s="7">
        <v>4.8708670440821916E-2</v>
      </c>
      <c r="AM35" s="7">
        <v>4.3628146985487823E-2</v>
      </c>
      <c r="AN35" s="7">
        <v>7.1858606564506766E-2</v>
      </c>
      <c r="AO35" s="7">
        <v>0.22217636553310427</v>
      </c>
      <c r="AP35" s="7">
        <v>0.86137639170406055</v>
      </c>
      <c r="AQ35" s="7">
        <v>0.49815733094797465</v>
      </c>
      <c r="AR35" s="7">
        <v>3.4025626006350028E-2</v>
      </c>
      <c r="AS35" s="7">
        <v>0.76632367032761151</v>
      </c>
      <c r="AT35" s="7">
        <v>0.60152134851462957</v>
      </c>
      <c r="AU35" s="7">
        <v>0.91951974540576875</v>
      </c>
      <c r="AV35" s="7">
        <v>0.13824636673977686</v>
      </c>
      <c r="AW35" s="7">
        <v>0.26826629769254284</v>
      </c>
      <c r="AX35" s="7">
        <v>0.60141706865630273</v>
      </c>
      <c r="AY35" s="7">
        <v>0.18167582032425877</v>
      </c>
      <c r="AZ35" s="7">
        <v>0.33754682183483875</v>
      </c>
      <c r="BA35" s="7">
        <v>4.0885868335934362E-2</v>
      </c>
      <c r="BB35" s="7">
        <v>0.77772203005731622</v>
      </c>
      <c r="BC35" s="7">
        <v>0.82921698194920068</v>
      </c>
      <c r="BD35" s="7">
        <v>0.81403830104603225</v>
      </c>
      <c r="BE35" s="7">
        <v>0.70503166529804262</v>
      </c>
      <c r="BF35" s="6">
        <v>0.80477773760486304</v>
      </c>
      <c r="BG35" s="7">
        <v>0.64788762859630988</v>
      </c>
      <c r="BH35" s="7">
        <v>1.9303828713264588E-2</v>
      </c>
      <c r="BI35" s="7">
        <v>0.38013781977477279</v>
      </c>
      <c r="BJ35" s="7">
        <v>1.1515971301741946E-2</v>
      </c>
      <c r="BK35" s="8">
        <v>8.8462505163752758E-2</v>
      </c>
    </row>
    <row r="36" spans="1:63">
      <c r="A36" s="45"/>
      <c r="B36" s="22" t="s">
        <v>28</v>
      </c>
      <c r="C36" s="6">
        <v>0.68035644313656451</v>
      </c>
      <c r="D36" s="7">
        <v>0.50752856234090915</v>
      </c>
      <c r="E36" s="7">
        <v>0.2161032122249793</v>
      </c>
      <c r="F36" s="7">
        <v>0.61849394127766932</v>
      </c>
      <c r="G36" s="7">
        <v>0.5340783559449549</v>
      </c>
      <c r="H36" s="7">
        <v>0.25383662160676679</v>
      </c>
      <c r="I36" s="7">
        <v>0.42098158216864001</v>
      </c>
      <c r="J36" s="7">
        <v>0.3165670572118896</v>
      </c>
      <c r="K36" s="7">
        <v>4.1318574367479851E-3</v>
      </c>
      <c r="L36" s="7">
        <v>0.36286519238836656</v>
      </c>
      <c r="M36" s="7">
        <v>0.64679378179791125</v>
      </c>
      <c r="N36" s="7">
        <v>0.14908792005815374</v>
      </c>
      <c r="O36" s="7">
        <v>0.34506175475009582</v>
      </c>
      <c r="P36" s="7">
        <v>0.22089003298675292</v>
      </c>
      <c r="Q36" s="7">
        <v>0.30501294774443366</v>
      </c>
      <c r="R36" s="7">
        <v>0.57883043321764027</v>
      </c>
      <c r="S36" s="8">
        <v>0.56404935941113077</v>
      </c>
      <c r="T36" s="6">
        <v>0.97336572390966936</v>
      </c>
      <c r="U36" s="7">
        <v>0.99957965980290975</v>
      </c>
      <c r="V36" s="7">
        <v>0.77208354989984118</v>
      </c>
      <c r="W36" s="7">
        <v>0.42723903654806328</v>
      </c>
      <c r="X36" s="7">
        <v>0.89437675647816661</v>
      </c>
      <c r="Y36" s="7">
        <v>0.743146137568091</v>
      </c>
      <c r="Z36" s="7">
        <v>0.19231188734444582</v>
      </c>
      <c r="AA36" s="7">
        <v>0.38428901339301047</v>
      </c>
      <c r="AB36" s="8">
        <v>0.93769547080568749</v>
      </c>
      <c r="AC36" s="6">
        <v>0.60850277706597411</v>
      </c>
      <c r="AD36" s="7">
        <v>0.99959222315949303</v>
      </c>
      <c r="AE36" s="7">
        <v>0.37760248833097376</v>
      </c>
      <c r="AF36" s="7">
        <v>0.40707417314305838</v>
      </c>
      <c r="AG36" s="7">
        <v>0.6864319130709593</v>
      </c>
      <c r="AH36" s="7">
        <v>0.20714937201025196</v>
      </c>
      <c r="AI36" s="7">
        <v>0.86642435609684865</v>
      </c>
      <c r="AJ36" s="8">
        <v>0.90775481293941662</v>
      </c>
      <c r="AK36" s="7">
        <v>0.26297634097862832</v>
      </c>
      <c r="AL36" s="7">
        <v>2.4447148037949954E-2</v>
      </c>
      <c r="AM36" s="7">
        <v>0.10740749007736827</v>
      </c>
      <c r="AN36" s="7">
        <v>0.54743213276583602</v>
      </c>
      <c r="AO36" s="7">
        <v>0.36159921972590836</v>
      </c>
      <c r="AP36" s="7">
        <v>0.3298922179298478</v>
      </c>
      <c r="AQ36" s="7">
        <v>0.80602481005173465</v>
      </c>
      <c r="AR36" s="7">
        <v>0.99776090903604331</v>
      </c>
      <c r="AS36" s="7">
        <v>0.98352358876204338</v>
      </c>
      <c r="AT36" s="7">
        <v>0.45694845692490704</v>
      </c>
      <c r="AU36" s="7">
        <v>0.51898934101764815</v>
      </c>
      <c r="AV36" s="7">
        <v>0.4932958352851804</v>
      </c>
      <c r="AW36" s="7">
        <v>5.2981839247597147E-2</v>
      </c>
      <c r="AX36" s="7">
        <v>0.35117058238650056</v>
      </c>
      <c r="AY36" s="7">
        <v>0.42021612448614365</v>
      </c>
      <c r="AZ36" s="7">
        <v>0.30894560573099072</v>
      </c>
      <c r="BA36" s="7">
        <v>0.22234671733098588</v>
      </c>
      <c r="BB36" s="7">
        <v>0.79317598303162162</v>
      </c>
      <c r="BC36" s="7">
        <v>0.61358462567137229</v>
      </c>
      <c r="BD36" s="7">
        <v>8.8260568369716963E-2</v>
      </c>
      <c r="BE36" s="7">
        <v>0.60683666147857773</v>
      </c>
      <c r="BF36" s="6">
        <v>0.31167478011902972</v>
      </c>
      <c r="BG36" s="7">
        <v>0.22150318553179849</v>
      </c>
      <c r="BH36" s="7">
        <v>4.4916886335833593E-2</v>
      </c>
      <c r="BI36" s="7">
        <v>0.59642337009218327</v>
      </c>
      <c r="BJ36" s="7">
        <v>1.7986267732703475E-2</v>
      </c>
      <c r="BK36" s="8">
        <v>4.0837114815470664E-3</v>
      </c>
    </row>
    <row r="37" spans="1:63">
      <c r="A37" s="45"/>
      <c r="B37" s="22" t="s">
        <v>29</v>
      </c>
      <c r="C37" s="6">
        <v>0.59066344289016826</v>
      </c>
      <c r="D37" s="7">
        <v>0.37862236359594381</v>
      </c>
      <c r="E37" s="7">
        <v>7.0196361252616302E-2</v>
      </c>
      <c r="F37" s="7">
        <v>0.95156133189946446</v>
      </c>
      <c r="G37" s="7">
        <v>0.65743345795890906</v>
      </c>
      <c r="H37" s="7">
        <v>0.61126384911504283</v>
      </c>
      <c r="I37" s="7">
        <v>0.5439862068366087</v>
      </c>
      <c r="J37" s="7">
        <v>0.19316076103459434</v>
      </c>
      <c r="K37" s="7">
        <v>0.27381014685068128</v>
      </c>
      <c r="L37" s="7">
        <v>1.5976026125490966E-2</v>
      </c>
      <c r="M37" s="7">
        <v>0.29475463065401331</v>
      </c>
      <c r="N37" s="7">
        <v>0.19991736604363397</v>
      </c>
      <c r="O37" s="7">
        <v>0.12441536865684433</v>
      </c>
      <c r="P37" s="7">
        <v>4.7071955840616513E-2</v>
      </c>
      <c r="Q37" s="7">
        <v>0.40968002427487415</v>
      </c>
      <c r="R37" s="7">
        <v>0.7291250250260366</v>
      </c>
      <c r="S37" s="8">
        <v>0.16862632415640111</v>
      </c>
      <c r="T37" s="6">
        <v>0.2281038990609805</v>
      </c>
      <c r="U37" s="7">
        <v>4.9016543273861686E-2</v>
      </c>
      <c r="V37" s="7">
        <v>2.0959932160178489E-2</v>
      </c>
      <c r="W37" s="7">
        <v>2.9321548030627236E-2</v>
      </c>
      <c r="X37" s="7">
        <v>0.67933229926043737</v>
      </c>
      <c r="Y37" s="7">
        <v>5.1252645428123675E-2</v>
      </c>
      <c r="Z37" s="7">
        <v>1.4224152595269828E-3</v>
      </c>
      <c r="AA37" s="7">
        <v>1.1996114235039753E-3</v>
      </c>
      <c r="AB37" s="8">
        <v>1.4302443395595959E-2</v>
      </c>
      <c r="AC37" s="6">
        <v>0.34645004309534999</v>
      </c>
      <c r="AD37" s="7">
        <v>0.49877126838401653</v>
      </c>
      <c r="AE37" s="7">
        <v>0.29883297002173104</v>
      </c>
      <c r="AF37" s="7">
        <v>0.50961861940061015</v>
      </c>
      <c r="AG37" s="7">
        <v>3.5989125448886231E-2</v>
      </c>
      <c r="AH37" s="7">
        <v>7.1301346022615994E-2</v>
      </c>
      <c r="AI37" s="7">
        <v>0.57505288968330681</v>
      </c>
      <c r="AJ37" s="8">
        <v>0.80586768415030519</v>
      </c>
      <c r="AK37" s="7">
        <v>2.0520469348531299E-3</v>
      </c>
      <c r="AL37" s="7">
        <v>0.14986163809093078</v>
      </c>
      <c r="AM37" s="7">
        <v>0.37952202277652269</v>
      </c>
      <c r="AN37" s="7">
        <v>2.3017959369714788E-2</v>
      </c>
      <c r="AO37" s="7">
        <v>5.8590650045748302E-2</v>
      </c>
      <c r="AP37" s="7">
        <v>7.3237699536710166E-2</v>
      </c>
      <c r="AQ37" s="7">
        <v>0.29332950987413542</v>
      </c>
      <c r="AR37" s="7">
        <v>0.86934538037344111</v>
      </c>
      <c r="AS37" s="7">
        <v>5.876473614948384E-2</v>
      </c>
      <c r="AT37" s="7">
        <v>0.73715908292063315</v>
      </c>
      <c r="AU37" s="7">
        <v>0.37767693842194316</v>
      </c>
      <c r="AV37" s="7">
        <v>0.77308764508246441</v>
      </c>
      <c r="AW37" s="7">
        <v>0.84372162188340005</v>
      </c>
      <c r="AX37" s="7">
        <v>0.69612897760585446</v>
      </c>
      <c r="AY37" s="7">
        <v>0.27022463462538582</v>
      </c>
      <c r="AZ37" s="7">
        <v>8.0885195818515762E-2</v>
      </c>
      <c r="BA37" s="7">
        <v>0.46188088478731604</v>
      </c>
      <c r="BB37" s="7">
        <v>0.90805203672192825</v>
      </c>
      <c r="BC37" s="7">
        <v>0.30600541198232944</v>
      </c>
      <c r="BD37" s="7">
        <v>0.98553833292222337</v>
      </c>
      <c r="BE37" s="7">
        <v>5.9934724709468729E-2</v>
      </c>
      <c r="BF37" s="6">
        <v>0.8680029599763428</v>
      </c>
      <c r="BG37" s="7">
        <v>4.370559603995533E-2</v>
      </c>
      <c r="BH37" s="7">
        <v>0.48513131950948074</v>
      </c>
      <c r="BI37" s="7">
        <v>0.46878841960926521</v>
      </c>
      <c r="BJ37" s="7">
        <v>1.6672376171276503E-2</v>
      </c>
      <c r="BK37" s="8">
        <v>1.2316509864606449E-2</v>
      </c>
    </row>
    <row r="38" spans="1:63">
      <c r="A38" s="45"/>
      <c r="B38" s="22" t="s">
        <v>30</v>
      </c>
      <c r="C38" s="6">
        <v>0.34035195972758936</v>
      </c>
      <c r="D38" s="7">
        <v>0.47199808984843039</v>
      </c>
      <c r="E38" s="7">
        <v>0.49570676019023652</v>
      </c>
      <c r="F38" s="7">
        <v>0.5842010850168966</v>
      </c>
      <c r="G38" s="7">
        <v>4.6068380243092989E-2</v>
      </c>
      <c r="H38" s="7">
        <v>0.72332650772850327</v>
      </c>
      <c r="I38" s="7">
        <v>1.5303282257613187E-2</v>
      </c>
      <c r="J38" s="7">
        <v>0.83695514162277929</v>
      </c>
      <c r="K38" s="7">
        <v>0.24905838240414402</v>
      </c>
      <c r="L38" s="7">
        <v>4.5222458691488001E-3</v>
      </c>
      <c r="M38" s="7">
        <v>0.10792321577666353</v>
      </c>
      <c r="N38" s="7">
        <v>0.54061731963852344</v>
      </c>
      <c r="O38" s="7">
        <v>7.9008807452075724E-2</v>
      </c>
      <c r="P38" s="7">
        <v>6.9363947726431757E-2</v>
      </c>
      <c r="Q38" s="7">
        <v>3.77438875330873E-2</v>
      </c>
      <c r="R38" s="7">
        <v>0.39918673183264841</v>
      </c>
      <c r="S38" s="8">
        <v>0.21187164603880504</v>
      </c>
      <c r="T38" s="6">
        <v>0.34200571052821382</v>
      </c>
      <c r="U38" s="7">
        <v>6.8831722423326695E-3</v>
      </c>
      <c r="V38" s="7">
        <v>2.6241269745156657E-3</v>
      </c>
      <c r="W38" s="7">
        <v>0.19232793180850882</v>
      </c>
      <c r="X38" s="7">
        <v>0.22811853542504634</v>
      </c>
      <c r="Y38" s="7">
        <v>0.24316964205231639</v>
      </c>
      <c r="Z38" s="7">
        <v>1.677785838012657E-5</v>
      </c>
      <c r="AA38" s="7">
        <v>1.5242504384774791E-3</v>
      </c>
      <c r="AB38" s="8">
        <v>1.3946666621055172E-2</v>
      </c>
      <c r="AC38" s="6">
        <v>6.319099100653354E-2</v>
      </c>
      <c r="AD38" s="7">
        <v>0.32308034493098314</v>
      </c>
      <c r="AE38" s="7">
        <v>8.4876536182472262E-2</v>
      </c>
      <c r="AF38" s="7">
        <v>1.0077492500958206E-3</v>
      </c>
      <c r="AG38" s="7">
        <v>7.2564529376065666E-5</v>
      </c>
      <c r="AH38" s="7">
        <v>0.28225427671180126</v>
      </c>
      <c r="AI38" s="7">
        <v>6.2205019342470767E-2</v>
      </c>
      <c r="AJ38" s="8">
        <v>2.894899687260629E-2</v>
      </c>
      <c r="AK38" s="7">
        <v>3.2462302309133674E-13</v>
      </c>
      <c r="AL38" s="7">
        <v>3.0559829242902014E-11</v>
      </c>
      <c r="AM38" s="7">
        <v>0.23407408266934282</v>
      </c>
      <c r="AN38" s="7">
        <v>0.95366669534584558</v>
      </c>
      <c r="AO38" s="7">
        <v>4.4182705188246466E-3</v>
      </c>
      <c r="AP38" s="7">
        <v>6.943899647150685E-2</v>
      </c>
      <c r="AQ38" s="7">
        <v>2.3135072862090207E-3</v>
      </c>
      <c r="AR38" s="7">
        <v>9.9021053827204348E-3</v>
      </c>
      <c r="AS38" s="7">
        <v>0.23576253492116017</v>
      </c>
      <c r="AT38" s="7">
        <v>0.23298757159414007</v>
      </c>
      <c r="AU38" s="7">
        <v>1.9099430385582216E-2</v>
      </c>
      <c r="AV38" s="7">
        <v>9.5385059310375997E-2</v>
      </c>
      <c r="AW38" s="7">
        <v>9.0028970945226737E-3</v>
      </c>
      <c r="AX38" s="7">
        <v>1.5607370073283105E-3</v>
      </c>
      <c r="AY38" s="7">
        <v>5.6823771468380947E-2</v>
      </c>
      <c r="AZ38" s="7">
        <v>9.8438895874286558E-2</v>
      </c>
      <c r="BA38" s="7">
        <v>0.33610423072890661</v>
      </c>
      <c r="BB38" s="7">
        <v>0.80788418490729141</v>
      </c>
      <c r="BC38" s="7">
        <v>0.77028780530657015</v>
      </c>
      <c r="BD38" s="7">
        <v>0.16482520371370213</v>
      </c>
      <c r="BE38" s="7">
        <v>0.12472990378281623</v>
      </c>
      <c r="BF38" s="6">
        <v>0.60043971285707753</v>
      </c>
      <c r="BG38" s="7">
        <v>9.0369064116069009E-5</v>
      </c>
      <c r="BH38" s="7">
        <v>3.5156548527429477E-9</v>
      </c>
      <c r="BI38" s="7">
        <v>0.10232518990475215</v>
      </c>
      <c r="BJ38" s="7">
        <v>2.1577277014910673E-17</v>
      </c>
      <c r="BK38" s="8">
        <v>3.1296047166102841E-6</v>
      </c>
    </row>
    <row r="39" spans="1:63">
      <c r="A39" s="45"/>
      <c r="B39" s="22" t="s">
        <v>31</v>
      </c>
      <c r="C39" s="6">
        <v>0.450497264024041</v>
      </c>
      <c r="D39" s="7">
        <v>0.72405852392808234</v>
      </c>
      <c r="E39" s="7">
        <v>0.58196921399620249</v>
      </c>
      <c r="F39" s="7">
        <v>0.18462928943475021</v>
      </c>
      <c r="G39" s="7">
        <v>0.831167510620056</v>
      </c>
      <c r="H39" s="7">
        <v>6.6804532921333037E-2</v>
      </c>
      <c r="I39" s="7">
        <v>0.45685736208684091</v>
      </c>
      <c r="J39" s="7">
        <v>0.35417878320241292</v>
      </c>
      <c r="K39" s="7">
        <v>0.80382020695656609</v>
      </c>
      <c r="L39" s="7">
        <v>0.20987428685880349</v>
      </c>
      <c r="M39" s="7">
        <v>0.88552391762840765</v>
      </c>
      <c r="N39" s="7">
        <v>0.87651737746215697</v>
      </c>
      <c r="O39" s="7">
        <v>0.16661564731688061</v>
      </c>
      <c r="P39" s="7">
        <v>0.2224299010889077</v>
      </c>
      <c r="Q39" s="7">
        <v>0.70019967010381734</v>
      </c>
      <c r="R39" s="7">
        <v>0.40028441638851242</v>
      </c>
      <c r="S39" s="8">
        <v>0.70550885699382127</v>
      </c>
      <c r="T39" s="6">
        <v>0.56500591132643097</v>
      </c>
      <c r="U39" s="7">
        <v>0.67505645052254415</v>
      </c>
      <c r="V39" s="7">
        <v>0.66995068201615871</v>
      </c>
      <c r="W39" s="7">
        <v>0.85515125753608356</v>
      </c>
      <c r="X39" s="7">
        <v>0.83775788979684407</v>
      </c>
      <c r="Y39" s="7">
        <v>0.68422542989538637</v>
      </c>
      <c r="Z39" s="7">
        <v>0.13672631873032148</v>
      </c>
      <c r="AA39" s="7">
        <v>2.1054785684563048E-2</v>
      </c>
      <c r="AB39" s="8">
        <v>0.19674161684367941</v>
      </c>
      <c r="AC39" s="6">
        <v>0.29717746836615011</v>
      </c>
      <c r="AD39" s="7">
        <v>7.0642310842495185E-2</v>
      </c>
      <c r="AE39" s="7">
        <v>1.1043754902746146E-2</v>
      </c>
      <c r="AF39" s="7">
        <v>0.22290722514425299</v>
      </c>
      <c r="AG39" s="7">
        <v>1.5558881570554909E-3</v>
      </c>
      <c r="AH39" s="7">
        <v>0.10157679516979246</v>
      </c>
      <c r="AI39" s="7">
        <v>0.15495615964644593</v>
      </c>
      <c r="AJ39" s="8">
        <v>0.31493142974224109</v>
      </c>
      <c r="AK39" s="7">
        <v>6.9520820601892977E-2</v>
      </c>
      <c r="AL39" s="7">
        <v>7.7452673603221597E-2</v>
      </c>
      <c r="AM39" s="7">
        <v>0.65491979565184355</v>
      </c>
      <c r="AN39" s="7">
        <v>0.95380104533034682</v>
      </c>
      <c r="AO39" s="7">
        <v>0.10038305870188668</v>
      </c>
      <c r="AP39" s="7">
        <v>0.10749405466956274</v>
      </c>
      <c r="AQ39" s="7">
        <v>0.76564094859062393</v>
      </c>
      <c r="AR39" s="7">
        <v>0.59795539004363785</v>
      </c>
      <c r="AS39" s="7">
        <v>0.75231379709830937</v>
      </c>
      <c r="AT39" s="7">
        <v>0.95787982154418572</v>
      </c>
      <c r="AU39" s="7">
        <v>0.27936799745483143</v>
      </c>
      <c r="AV39" s="7">
        <v>0.29124658104283374</v>
      </c>
      <c r="AW39" s="7">
        <v>0.35733170784303314</v>
      </c>
      <c r="AX39" s="7">
        <v>0.63199773094510281</v>
      </c>
      <c r="AY39" s="7">
        <v>0.17640275916983716</v>
      </c>
      <c r="AZ39" s="7">
        <v>0.44471704689214253</v>
      </c>
      <c r="BA39" s="7">
        <v>0.74964639774442809</v>
      </c>
      <c r="BB39" s="7">
        <v>0.39266946309737605</v>
      </c>
      <c r="BC39" s="7">
        <v>0.82792078467793473</v>
      </c>
      <c r="BD39" s="7">
        <v>0.76011397119305624</v>
      </c>
      <c r="BE39" s="7">
        <v>0.20517805010210999</v>
      </c>
      <c r="BF39" s="6">
        <v>0.83848920477881261</v>
      </c>
      <c r="BG39" s="7">
        <v>0.71947624409360633</v>
      </c>
      <c r="BH39" s="7">
        <v>1.2485440371881444E-3</v>
      </c>
      <c r="BI39" s="7">
        <v>0.37434895552943548</v>
      </c>
      <c r="BJ39" s="7">
        <v>1.1228428562084353E-3</v>
      </c>
      <c r="BK39" s="8">
        <v>0.88789110536406424</v>
      </c>
    </row>
    <row r="40" spans="1:63">
      <c r="A40" s="45"/>
      <c r="B40" s="23" t="s">
        <v>49</v>
      </c>
      <c r="C40" s="6">
        <v>8.4510763085337559E-2</v>
      </c>
      <c r="D40" s="7">
        <v>0.14961262947565246</v>
      </c>
      <c r="E40" s="7">
        <v>0.25165229078403617</v>
      </c>
      <c r="F40" s="7">
        <v>5.6540085116085936E-2</v>
      </c>
      <c r="G40" s="7">
        <v>0.64167448311748343</v>
      </c>
      <c r="H40" s="7">
        <v>0.50476300346016156</v>
      </c>
      <c r="I40" s="7">
        <v>0.26978009087362809</v>
      </c>
      <c r="J40" s="7">
        <v>0.19984742409307399</v>
      </c>
      <c r="K40" s="7">
        <v>4.6311777053331584E-3</v>
      </c>
      <c r="L40" s="7">
        <v>0.20578862739085124</v>
      </c>
      <c r="M40" s="7">
        <v>5.8419286555247731E-2</v>
      </c>
      <c r="N40" s="7">
        <v>0.49685275010429775</v>
      </c>
      <c r="O40" s="7">
        <v>8.8260251927913223E-3</v>
      </c>
      <c r="P40" s="7">
        <v>0.96146368814519134</v>
      </c>
      <c r="Q40" s="7">
        <v>0.67400536553117074</v>
      </c>
      <c r="R40" s="7">
        <v>5.0613389602726433E-2</v>
      </c>
      <c r="S40" s="8">
        <v>0.26813665613279791</v>
      </c>
      <c r="T40" s="6">
        <v>0.13188549804048388</v>
      </c>
      <c r="U40" s="7">
        <v>5.5022654821483153E-3</v>
      </c>
      <c r="V40" s="7">
        <v>5.8364915503894051E-3</v>
      </c>
      <c r="W40" s="7">
        <v>4.686462475534811E-4</v>
      </c>
      <c r="X40" s="7">
        <v>0.24044315305473274</v>
      </c>
      <c r="Y40" s="7">
        <v>4.1629174693364378E-2</v>
      </c>
      <c r="Z40" s="7">
        <v>6.1007025067222494E-4</v>
      </c>
      <c r="AA40" s="7">
        <v>3.6514160897786972E-5</v>
      </c>
      <c r="AB40" s="8">
        <v>7.5219987210306288E-6</v>
      </c>
      <c r="AC40" s="6">
        <v>0.12026025515110461</v>
      </c>
      <c r="AD40" s="7">
        <v>6.3046106525710757E-2</v>
      </c>
      <c r="AE40" s="7">
        <v>2.7162046905215516E-2</v>
      </c>
      <c r="AF40" s="7">
        <v>6.3590765076583552E-2</v>
      </c>
      <c r="AG40" s="7">
        <v>3.3256945292593656E-3</v>
      </c>
      <c r="AH40" s="7">
        <v>4.552036546837953E-2</v>
      </c>
      <c r="AI40" s="7">
        <v>0.18273362950237104</v>
      </c>
      <c r="AJ40" s="8">
        <v>7.2538192769750612E-2</v>
      </c>
      <c r="AK40" s="7">
        <v>0.30970881651817017</v>
      </c>
      <c r="AL40" s="7">
        <v>0.97019888050560377</v>
      </c>
      <c r="AM40" s="7">
        <v>0.88050079750447907</v>
      </c>
      <c r="AN40" s="7">
        <v>0.88319305881926968</v>
      </c>
      <c r="AO40" s="7">
        <v>0.3059303969349354</v>
      </c>
      <c r="AP40" s="7">
        <v>0.19115044279154392</v>
      </c>
      <c r="AQ40" s="7">
        <v>0.17863661601834491</v>
      </c>
      <c r="AR40" s="7">
        <v>0.12715574806832874</v>
      </c>
      <c r="AS40" s="7">
        <v>0.18279012971446573</v>
      </c>
      <c r="AT40" s="7">
        <v>0.70161336555040021</v>
      </c>
      <c r="AU40" s="7">
        <v>0.97532020308346867</v>
      </c>
      <c r="AV40" s="7">
        <v>7.6663600286617992E-2</v>
      </c>
      <c r="AW40" s="7">
        <v>0.44636627442124754</v>
      </c>
      <c r="AX40" s="7">
        <v>0.14791431521314735</v>
      </c>
      <c r="AY40" s="7">
        <v>0.21093143609621845</v>
      </c>
      <c r="AZ40" s="7">
        <v>0.28094323077301342</v>
      </c>
      <c r="BA40" s="7">
        <v>0.40205241828633909</v>
      </c>
      <c r="BB40" s="7">
        <v>0.78873865273172039</v>
      </c>
      <c r="BC40" s="7">
        <v>0.17980824143025864</v>
      </c>
      <c r="BD40" s="7">
        <v>0.50939546701441318</v>
      </c>
      <c r="BE40" s="7">
        <v>0.58824824863338199</v>
      </c>
      <c r="BF40" s="6">
        <v>0.11638533234031045</v>
      </c>
      <c r="BG40" s="7">
        <v>0.54582518229110566</v>
      </c>
      <c r="BH40" s="7">
        <v>1.6293985807605451E-4</v>
      </c>
      <c r="BI40" s="7">
        <v>0.41105731256210454</v>
      </c>
      <c r="BJ40" s="7">
        <v>1.8445452707634867E-3</v>
      </c>
      <c r="BK40" s="8">
        <v>4.878613165748738E-2</v>
      </c>
    </row>
    <row r="41" spans="1:63">
      <c r="A41" s="45"/>
      <c r="B41" s="22" t="s">
        <v>32</v>
      </c>
      <c r="C41" s="6">
        <v>0.25808585838410181</v>
      </c>
      <c r="D41" s="7">
        <v>6.0726502039960113E-2</v>
      </c>
      <c r="E41" s="7">
        <v>0.4038655527919861</v>
      </c>
      <c r="F41" s="7">
        <v>1.1480554042822642E-2</v>
      </c>
      <c r="G41" s="7">
        <v>0.831167510620056</v>
      </c>
      <c r="H41" s="7">
        <v>0.82588708316457471</v>
      </c>
      <c r="I41" s="7">
        <v>3.6648958461257826E-2</v>
      </c>
      <c r="J41" s="7">
        <v>0.11058604278744422</v>
      </c>
      <c r="K41" s="7">
        <v>6.0034924798804314E-3</v>
      </c>
      <c r="L41" s="7">
        <v>2.2956698860713876E-2</v>
      </c>
      <c r="M41" s="7">
        <v>0.14771496149746044</v>
      </c>
      <c r="N41" s="7">
        <v>0.63652411473309367</v>
      </c>
      <c r="O41" s="7">
        <v>0.29404327326530832</v>
      </c>
      <c r="P41" s="7">
        <v>0.86666374286333925</v>
      </c>
      <c r="Q41" s="7">
        <v>0.22264030847698524</v>
      </c>
      <c r="R41" s="7">
        <v>0.29026822276631059</v>
      </c>
      <c r="S41" s="8">
        <v>7.5746192848294355E-3</v>
      </c>
      <c r="T41" s="6">
        <v>0.30459743436880982</v>
      </c>
      <c r="U41" s="7">
        <v>7.6293590396710256E-3</v>
      </c>
      <c r="V41" s="7">
        <v>6.5125359691412983E-3</v>
      </c>
      <c r="W41" s="7">
        <v>3.3348731203585759E-3</v>
      </c>
      <c r="X41" s="7">
        <v>0.50342552846543476</v>
      </c>
      <c r="Y41" s="7">
        <v>0.11345190284649798</v>
      </c>
      <c r="Z41" s="7">
        <v>8.872124859293822E-6</v>
      </c>
      <c r="AA41" s="7">
        <v>4.736608995097193E-6</v>
      </c>
      <c r="AB41" s="8">
        <v>2.4424652858879979E-5</v>
      </c>
      <c r="AC41" s="6">
        <v>0.67564893688037275</v>
      </c>
      <c r="AD41" s="7">
        <v>0.42029003875412951</v>
      </c>
      <c r="AE41" s="7">
        <v>0.89699643625399483</v>
      </c>
      <c r="AF41" s="7">
        <v>0.57123430469138214</v>
      </c>
      <c r="AG41" s="7">
        <v>6.942091378459031E-2</v>
      </c>
      <c r="AH41" s="7">
        <v>0.75736548871818976</v>
      </c>
      <c r="AI41" s="7">
        <v>0.16376122178998298</v>
      </c>
      <c r="AJ41" s="8">
        <v>0.32086246344492131</v>
      </c>
      <c r="AK41" s="7">
        <v>0.18726740968318634</v>
      </c>
      <c r="AL41" s="7">
        <v>0.40959857274580913</v>
      </c>
      <c r="AM41" s="7">
        <v>0.61733155141863283</v>
      </c>
      <c r="AN41" s="7">
        <v>0.51856937093215594</v>
      </c>
      <c r="AO41" s="7">
        <v>0.2520304864486449</v>
      </c>
      <c r="AP41" s="7">
        <v>3.2450989418168395E-2</v>
      </c>
      <c r="AQ41" s="7">
        <v>0.11192871964941775</v>
      </c>
      <c r="AR41" s="7">
        <v>0.18696305008512637</v>
      </c>
      <c r="AS41" s="7">
        <v>3.9104224219121633E-4</v>
      </c>
      <c r="AT41" s="7">
        <v>0.38104230497552549</v>
      </c>
      <c r="AU41" s="7">
        <v>6.0969998425595764E-3</v>
      </c>
      <c r="AV41" s="7">
        <v>0.29124658104283374</v>
      </c>
      <c r="AW41" s="7">
        <v>0.52922797888458328</v>
      </c>
      <c r="AX41" s="7">
        <v>0.37738878501059192</v>
      </c>
      <c r="AY41" s="7">
        <v>0.56513176640479523</v>
      </c>
      <c r="AZ41" s="7">
        <v>0.97881004877693956</v>
      </c>
      <c r="BA41" s="7">
        <v>0.29704708175477368</v>
      </c>
      <c r="BB41" s="7">
        <v>0.83412446883510771</v>
      </c>
      <c r="BC41" s="7">
        <v>0.58086880122689044</v>
      </c>
      <c r="BD41" s="7">
        <v>3.8130381690901154E-2</v>
      </c>
      <c r="BE41" s="7">
        <v>0.12780776941100525</v>
      </c>
      <c r="BF41" s="6">
        <v>0.28770548889791769</v>
      </c>
      <c r="BG41" s="7">
        <v>0.15675268414875787</v>
      </c>
      <c r="BH41" s="7">
        <v>3.6199219152278933E-4</v>
      </c>
      <c r="BI41" s="7">
        <v>0.37434895552943548</v>
      </c>
      <c r="BJ41" s="7">
        <v>9.5001497145819853E-5</v>
      </c>
      <c r="BK41" s="8">
        <v>0.1097532298806877</v>
      </c>
    </row>
    <row r="42" spans="1:63">
      <c r="A42" s="45"/>
      <c r="B42" s="22" t="s">
        <v>33</v>
      </c>
      <c r="C42" s="6">
        <v>0.53435295086559864</v>
      </c>
      <c r="D42" s="7">
        <v>0.44037447730615542</v>
      </c>
      <c r="E42" s="7">
        <v>0.56957178161303124</v>
      </c>
      <c r="F42" s="7">
        <v>5.067879677118383E-2</v>
      </c>
      <c r="G42" s="7">
        <v>0.62186817386995719</v>
      </c>
      <c r="H42" s="7">
        <v>0.32213993292608001</v>
      </c>
      <c r="I42" s="7">
        <v>2.0073752378997677E-2</v>
      </c>
      <c r="J42" s="7">
        <v>0.138405031713141</v>
      </c>
      <c r="K42" s="7">
        <v>3.5430535899113776E-2</v>
      </c>
      <c r="L42" s="7">
        <v>5.9194379529449871E-2</v>
      </c>
      <c r="M42" s="7">
        <v>0.28504996658088921</v>
      </c>
      <c r="N42" s="7">
        <v>0.76759308072919419</v>
      </c>
      <c r="O42" s="7">
        <v>0.20904413569901314</v>
      </c>
      <c r="P42" s="7">
        <v>0.95829742240452798</v>
      </c>
      <c r="Q42" s="7">
        <v>0.45533870088995954</v>
      </c>
      <c r="R42" s="7">
        <v>0.56118139368067688</v>
      </c>
      <c r="S42" s="8">
        <v>2.7846905145766165E-2</v>
      </c>
      <c r="T42" s="6">
        <v>0.29939933975948851</v>
      </c>
      <c r="U42" s="7">
        <v>0.35203245502312075</v>
      </c>
      <c r="V42" s="7">
        <v>5.919361138311606E-2</v>
      </c>
      <c r="W42" s="7">
        <v>2.5296964296447802E-2</v>
      </c>
      <c r="X42" s="7">
        <v>0.22212451753049023</v>
      </c>
      <c r="Y42" s="7">
        <v>4.7991073278518023E-2</v>
      </c>
      <c r="Z42" s="7">
        <v>1.5080010297931156E-3</v>
      </c>
      <c r="AA42" s="7">
        <v>1.8062576105193312E-3</v>
      </c>
      <c r="AB42" s="8">
        <v>2.5040154904375185E-4</v>
      </c>
      <c r="AC42" s="6">
        <v>0.39038396645695239</v>
      </c>
      <c r="AD42" s="7">
        <v>0.13711858924329656</v>
      </c>
      <c r="AE42" s="7">
        <v>0.11224405337200127</v>
      </c>
      <c r="AF42" s="7">
        <v>0.50234771688282442</v>
      </c>
      <c r="AG42" s="7">
        <v>0.14819735999057859</v>
      </c>
      <c r="AH42" s="7">
        <v>0.48777263481198696</v>
      </c>
      <c r="AI42" s="7">
        <v>2.518814978501998E-2</v>
      </c>
      <c r="AJ42" s="8">
        <v>0.15716463429060923</v>
      </c>
      <c r="AK42" s="7">
        <v>0.35313253917988718</v>
      </c>
      <c r="AL42" s="7">
        <v>0.52847536814752694</v>
      </c>
      <c r="AM42" s="7">
        <v>0.56330382429086345</v>
      </c>
      <c r="AN42" s="7">
        <v>9.4412664968154481E-2</v>
      </c>
      <c r="AO42" s="7">
        <v>0.54506942534627689</v>
      </c>
      <c r="AP42" s="7">
        <v>0.29350566096899255</v>
      </c>
      <c r="AQ42" s="7">
        <v>0.29090928228256752</v>
      </c>
      <c r="AR42" s="7">
        <v>0.49593139007632581</v>
      </c>
      <c r="AS42" s="7">
        <v>4.4623663466305039E-4</v>
      </c>
      <c r="AT42" s="7">
        <v>0.27024405708383559</v>
      </c>
      <c r="AU42" s="7">
        <v>0.12671801161474139</v>
      </c>
      <c r="AV42" s="7">
        <v>0.18801568729705098</v>
      </c>
      <c r="AW42" s="7">
        <v>0.37877501331848951</v>
      </c>
      <c r="AX42" s="7">
        <v>9.4441030935618842E-2</v>
      </c>
      <c r="AY42" s="7">
        <v>0.47207683843379811</v>
      </c>
      <c r="AZ42" s="7">
        <v>0.79063253772233266</v>
      </c>
      <c r="BA42" s="7">
        <v>0.28273102909132275</v>
      </c>
      <c r="BB42" s="7">
        <v>0.65559939671372858</v>
      </c>
      <c r="BC42" s="7">
        <v>0.70279990730575193</v>
      </c>
      <c r="BD42" s="7">
        <v>2.3108747148470481E-2</v>
      </c>
      <c r="BE42" s="7">
        <v>0.2318721404952736</v>
      </c>
      <c r="BF42" s="6">
        <v>0.22176633051373462</v>
      </c>
      <c r="BG42" s="7">
        <v>0.14224386600190175</v>
      </c>
      <c r="BH42" s="7">
        <v>2.0035780836643161E-3</v>
      </c>
      <c r="BI42" s="7">
        <v>0.89698757468438872</v>
      </c>
      <c r="BJ42" s="7">
        <v>2.1554692358053386E-4</v>
      </c>
      <c r="BK42" s="8">
        <v>1.0483558005783758E-2</v>
      </c>
    </row>
    <row r="43" spans="1:63">
      <c r="A43" s="45"/>
      <c r="B43" s="22" t="s">
        <v>34</v>
      </c>
      <c r="C43" s="6">
        <v>0.54821146228459483</v>
      </c>
      <c r="D43" s="7">
        <v>4.5980713380970588E-2</v>
      </c>
      <c r="E43" s="7">
        <v>0.24462591031371828</v>
      </c>
      <c r="F43" s="7">
        <v>0.23441752507315228</v>
      </c>
      <c r="G43" s="7">
        <v>0.6484600044976786</v>
      </c>
      <c r="H43" s="7">
        <v>0.4043479898768374</v>
      </c>
      <c r="I43" s="7">
        <v>4.5705940170008555E-3</v>
      </c>
      <c r="J43" s="7">
        <v>0.56770864057351644</v>
      </c>
      <c r="K43" s="7">
        <v>8.6941007549413661E-3</v>
      </c>
      <c r="L43" s="7">
        <v>0.20824372801761959</v>
      </c>
      <c r="M43" s="7">
        <v>3.0193551347591056E-2</v>
      </c>
      <c r="N43" s="7">
        <v>0.12137747076355454</v>
      </c>
      <c r="O43" s="7">
        <v>0.26706593362902231</v>
      </c>
      <c r="P43" s="7">
        <v>0.91216102312851799</v>
      </c>
      <c r="Q43" s="7">
        <v>0.85289507124022745</v>
      </c>
      <c r="R43" s="7">
        <v>6.9343828715003025E-2</v>
      </c>
      <c r="S43" s="8">
        <v>0.15921789860410662</v>
      </c>
      <c r="T43" s="6">
        <v>0.20892226905966893</v>
      </c>
      <c r="U43" s="7">
        <v>4.1036400127816737E-3</v>
      </c>
      <c r="V43" s="7">
        <v>2.5357789185353782E-3</v>
      </c>
      <c r="W43" s="7">
        <v>1.7797577124746547E-3</v>
      </c>
      <c r="X43" s="7">
        <v>0.58405474371507859</v>
      </c>
      <c r="Y43" s="7">
        <v>2.2321569545532664E-2</v>
      </c>
      <c r="Z43" s="7">
        <v>4.4797143910515444E-4</v>
      </c>
      <c r="AA43" s="7">
        <v>1.7638477382740463E-4</v>
      </c>
      <c r="AB43" s="8">
        <v>8.2247653317595661E-5</v>
      </c>
      <c r="AC43" s="6">
        <v>7.7694817192551779E-2</v>
      </c>
      <c r="AD43" s="7">
        <v>0.16089191617175669</v>
      </c>
      <c r="AE43" s="7">
        <v>0.12354041519466097</v>
      </c>
      <c r="AF43" s="7">
        <v>0.74943518641191287</v>
      </c>
      <c r="AG43" s="7">
        <v>0.10461193809604752</v>
      </c>
      <c r="AH43" s="7">
        <v>0.29213623096867103</v>
      </c>
      <c r="AI43" s="7">
        <v>3.0662865459232795E-2</v>
      </c>
      <c r="AJ43" s="8">
        <v>0.30350679067906072</v>
      </c>
      <c r="AK43" s="7">
        <v>0.65541843957188117</v>
      </c>
      <c r="AL43" s="7">
        <v>0.59573891974886561</v>
      </c>
      <c r="AM43" s="7">
        <v>0.99243004634762977</v>
      </c>
      <c r="AN43" s="7">
        <v>0.47342530782162662</v>
      </c>
      <c r="AO43" s="7">
        <v>0.22390560983756502</v>
      </c>
      <c r="AP43" s="7">
        <v>0.12701990668889274</v>
      </c>
      <c r="AQ43" s="7">
        <v>8.3680324328100686E-2</v>
      </c>
      <c r="AR43" s="7">
        <v>0.23406345204361356</v>
      </c>
      <c r="AS43" s="7">
        <v>0.22826818298106066</v>
      </c>
      <c r="AT43" s="7">
        <v>0.91269414955703387</v>
      </c>
      <c r="AU43" s="7">
        <v>0.96001898400678876</v>
      </c>
      <c r="AV43" s="7">
        <v>0.36138407469108469</v>
      </c>
      <c r="AW43" s="7">
        <v>0.62321540682360343</v>
      </c>
      <c r="AX43" s="7">
        <v>0.13196651440297913</v>
      </c>
      <c r="AY43" s="7">
        <v>0.61946328313402788</v>
      </c>
      <c r="AZ43" s="7">
        <v>0.57542698758238109</v>
      </c>
      <c r="BA43" s="7">
        <v>0.7910745480196737</v>
      </c>
      <c r="BB43" s="7">
        <v>0.38883870196208414</v>
      </c>
      <c r="BC43" s="7">
        <v>0.43032059494644659</v>
      </c>
      <c r="BD43" s="7">
        <v>1.4604695121255131E-3</v>
      </c>
      <c r="BE43" s="7">
        <v>0.14694215676377398</v>
      </c>
      <c r="BF43" s="6">
        <v>0.74902207084240824</v>
      </c>
      <c r="BG43" s="7">
        <v>0.94291069150264606</v>
      </c>
      <c r="BH43" s="7">
        <v>9.1272689531089329E-3</v>
      </c>
      <c r="BI43" s="7">
        <v>0.39209610301823195</v>
      </c>
      <c r="BJ43" s="7">
        <v>4.3921997195250001E-2</v>
      </c>
      <c r="BK43" s="8">
        <v>1.8170358282559185E-3</v>
      </c>
    </row>
    <row r="44" spans="1:63">
      <c r="A44" s="45"/>
      <c r="B44" s="22" t="s">
        <v>35</v>
      </c>
      <c r="C44" s="6">
        <v>0.18591910791755029</v>
      </c>
      <c r="D44" s="7">
        <v>7.7399608513652809E-2</v>
      </c>
      <c r="E44" s="7">
        <v>0.23055791470877052</v>
      </c>
      <c r="F44" s="7">
        <v>6.5282779017855966E-2</v>
      </c>
      <c r="G44" s="7">
        <v>0.90337844808414336</v>
      </c>
      <c r="H44" s="7">
        <v>0.97373588592205174</v>
      </c>
      <c r="I44" s="7">
        <v>2.5057784806737085E-3</v>
      </c>
      <c r="J44" s="7">
        <v>0.18259663779357194</v>
      </c>
      <c r="K44" s="7">
        <v>4.1533198458255198E-3</v>
      </c>
      <c r="L44" s="7">
        <v>0.35618429259676343</v>
      </c>
      <c r="M44" s="7">
        <v>1.85892325161814E-2</v>
      </c>
      <c r="N44" s="7">
        <v>5.7677430506315616E-2</v>
      </c>
      <c r="O44" s="7">
        <v>0.32012153175482405</v>
      </c>
      <c r="P44" s="7">
        <v>0.82451479265540462</v>
      </c>
      <c r="Q44" s="7">
        <v>0.56768579791926743</v>
      </c>
      <c r="R44" s="7">
        <v>5.9936540726141151E-2</v>
      </c>
      <c r="S44" s="8">
        <v>2.3357301420736668E-2</v>
      </c>
      <c r="T44" s="6">
        <v>0.70560688817423578</v>
      </c>
      <c r="U44" s="7">
        <v>4.2131029028680744E-4</v>
      </c>
      <c r="V44" s="7">
        <v>1.7094732814032138E-4</v>
      </c>
      <c r="W44" s="7">
        <v>1.9744143157168954E-4</v>
      </c>
      <c r="X44" s="7">
        <v>0.42877222624610734</v>
      </c>
      <c r="Y44" s="7">
        <v>8.8823219675901004E-3</v>
      </c>
      <c r="Z44" s="7">
        <v>2.5741846040905738E-4</v>
      </c>
      <c r="AA44" s="7">
        <v>1.4906934007938953E-4</v>
      </c>
      <c r="AB44" s="8">
        <v>7.2588004738557288E-5</v>
      </c>
      <c r="AC44" s="6">
        <v>0.33491393599965724</v>
      </c>
      <c r="AD44" s="7">
        <v>0.12962130494077995</v>
      </c>
      <c r="AE44" s="7">
        <v>0.30394295230763091</v>
      </c>
      <c r="AF44" s="7">
        <v>0.25770398705181008</v>
      </c>
      <c r="AG44" s="7">
        <v>6.6873653205641523E-2</v>
      </c>
      <c r="AH44" s="7">
        <v>0.10211471732199406</v>
      </c>
      <c r="AI44" s="7">
        <v>2.2297929781627989E-2</v>
      </c>
      <c r="AJ44" s="8">
        <v>0.22335961914884883</v>
      </c>
      <c r="AK44" s="7">
        <v>0.6507638476622839</v>
      </c>
      <c r="AL44" s="7">
        <v>0.73611806470411278</v>
      </c>
      <c r="AM44" s="7">
        <v>0.21136354210092922</v>
      </c>
      <c r="AN44" s="7">
        <v>6.1994769546220456E-2</v>
      </c>
      <c r="AO44" s="7">
        <v>1.5032379450429723E-2</v>
      </c>
      <c r="AP44" s="7">
        <v>6.5709829750682913E-3</v>
      </c>
      <c r="AQ44" s="7">
        <v>0.12936197071686006</v>
      </c>
      <c r="AR44" s="7">
        <v>0.44810066545121474</v>
      </c>
      <c r="AS44" s="7">
        <v>4.556300922930203E-2</v>
      </c>
      <c r="AT44" s="7">
        <v>0.83812977309141334</v>
      </c>
      <c r="AU44" s="7">
        <v>0.84457714058171374</v>
      </c>
      <c r="AV44" s="7">
        <v>0.53607617983341904</v>
      </c>
      <c r="AW44" s="7">
        <v>0.44821194647345064</v>
      </c>
      <c r="AX44" s="7">
        <v>0.33658899229182371</v>
      </c>
      <c r="AY44" s="7">
        <v>0.3944231451141007</v>
      </c>
      <c r="AZ44" s="7">
        <v>0.25896196704599006</v>
      </c>
      <c r="BA44" s="7">
        <v>0.5093577699683618</v>
      </c>
      <c r="BB44" s="7">
        <v>0.15129145024798152</v>
      </c>
      <c r="BC44" s="7">
        <v>0.67825136267708952</v>
      </c>
      <c r="BD44" s="7">
        <v>2.7403136323705239E-3</v>
      </c>
      <c r="BE44" s="7">
        <v>0.18034342064152686</v>
      </c>
      <c r="BF44" s="6">
        <v>0.59456825055585294</v>
      </c>
      <c r="BG44" s="7">
        <v>0.44669559369191747</v>
      </c>
      <c r="BH44" s="7">
        <v>1.2426881475326864E-2</v>
      </c>
      <c r="BI44" s="7">
        <v>0.35769267426153206</v>
      </c>
      <c r="BJ44" s="7">
        <v>1.0802403002801815E-2</v>
      </c>
      <c r="BK44" s="8">
        <v>3.9150144102837866E-3</v>
      </c>
    </row>
    <row r="45" spans="1:63">
      <c r="A45" s="45"/>
      <c r="B45" s="22" t="s">
        <v>36</v>
      </c>
      <c r="C45" s="6">
        <v>0.35993547966302541</v>
      </c>
      <c r="D45" s="7">
        <v>0.17147732934798654</v>
      </c>
      <c r="E45" s="7">
        <v>0.68650981437819902</v>
      </c>
      <c r="F45" s="7">
        <v>0.40646477422171978</v>
      </c>
      <c r="G45" s="7">
        <v>0.85413250853857947</v>
      </c>
      <c r="H45" s="7">
        <v>0.81398371188787222</v>
      </c>
      <c r="I45" s="7">
        <v>2.0073752378997677E-2</v>
      </c>
      <c r="J45" s="7">
        <v>0.138405031713141</v>
      </c>
      <c r="K45" s="7">
        <v>7.0134411977033781E-2</v>
      </c>
      <c r="L45" s="7">
        <v>0.11676994333783186</v>
      </c>
      <c r="M45" s="7">
        <v>9.313719146886712E-2</v>
      </c>
      <c r="N45" s="7">
        <v>0.23912427946761583</v>
      </c>
      <c r="O45" s="7">
        <v>0.11672888464082831</v>
      </c>
      <c r="P45" s="7">
        <v>0.48278639174983007</v>
      </c>
      <c r="Q45" s="7">
        <v>0.45533870088995954</v>
      </c>
      <c r="R45" s="7">
        <v>0.14167777856068287</v>
      </c>
      <c r="S45" s="8">
        <v>1.8150126578435905E-3</v>
      </c>
      <c r="T45" s="6">
        <v>0.84680770613268996</v>
      </c>
      <c r="U45" s="7">
        <v>3.6697946290922216E-4</v>
      </c>
      <c r="V45" s="7">
        <v>6.8185891889281593E-4</v>
      </c>
      <c r="W45" s="7">
        <v>6.1066657596066201E-7</v>
      </c>
      <c r="X45" s="7">
        <v>0.13103014624687215</v>
      </c>
      <c r="Y45" s="7">
        <v>1.7219903811797783E-2</v>
      </c>
      <c r="Z45" s="7">
        <v>1.0791534044924734E-6</v>
      </c>
      <c r="AA45" s="7">
        <v>2.4262521896510284E-7</v>
      </c>
      <c r="AB45" s="8">
        <v>2.8556129368449879E-6</v>
      </c>
      <c r="AC45" s="6">
        <v>0.11528100198697222</v>
      </c>
      <c r="AD45" s="7">
        <v>0.30485662728126506</v>
      </c>
      <c r="AE45" s="7">
        <v>2.7422102554657711E-3</v>
      </c>
      <c r="AF45" s="7">
        <v>0.158150334763553</v>
      </c>
      <c r="AG45" s="7">
        <v>4.0112532976089854E-3</v>
      </c>
      <c r="AH45" s="7">
        <v>7.1113264698230982E-2</v>
      </c>
      <c r="AI45" s="7">
        <v>2.518814978501998E-2</v>
      </c>
      <c r="AJ45" s="8">
        <v>0.14545103248483227</v>
      </c>
      <c r="AK45" s="7">
        <v>0.97774609612453711</v>
      </c>
      <c r="AL45" s="7">
        <v>0.73629380514970655</v>
      </c>
      <c r="AM45" s="7">
        <v>0.93691950418714132</v>
      </c>
      <c r="AN45" s="7">
        <v>0.1175905661609119</v>
      </c>
      <c r="AO45" s="7">
        <v>6.444841561548266E-3</v>
      </c>
      <c r="AP45" s="7">
        <v>7.6972313805447029E-2</v>
      </c>
      <c r="AQ45" s="7">
        <v>7.0994984151305424E-2</v>
      </c>
      <c r="AR45" s="7">
        <v>0.24585459721043446</v>
      </c>
      <c r="AS45" s="7">
        <v>0.57948274326005489</v>
      </c>
      <c r="AT45" s="7">
        <v>0.52475103395623812</v>
      </c>
      <c r="AU45" s="7">
        <v>0.12671801161474139</v>
      </c>
      <c r="AV45" s="7">
        <v>0.37961679057991848</v>
      </c>
      <c r="AW45" s="7">
        <v>4.9075818151235552E-2</v>
      </c>
      <c r="AX45" s="7">
        <v>9.4441030935618842E-2</v>
      </c>
      <c r="AY45" s="7">
        <v>0.14818570432525646</v>
      </c>
      <c r="AZ45" s="7">
        <v>0.82378316274685925</v>
      </c>
      <c r="BA45" s="7">
        <v>0.59918499708813378</v>
      </c>
      <c r="BB45" s="7">
        <v>0.3109973301404666</v>
      </c>
      <c r="BC45" s="7">
        <v>0.97992267339189076</v>
      </c>
      <c r="BD45" s="7">
        <v>0.31901805905058567</v>
      </c>
      <c r="BE45" s="7">
        <v>0.49883090737842073</v>
      </c>
      <c r="BF45" s="6">
        <v>0.52942572537840205</v>
      </c>
      <c r="BG45" s="7">
        <v>0.14224386600190175</v>
      </c>
      <c r="BH45" s="7">
        <v>6.5736850109649175E-4</v>
      </c>
      <c r="BI45" s="7">
        <v>0.34202321175498485</v>
      </c>
      <c r="BJ45" s="7">
        <v>6.2813665040798171E-5</v>
      </c>
      <c r="BK45" s="8">
        <v>4.7721554378478351E-5</v>
      </c>
    </row>
    <row r="46" spans="1:63">
      <c r="A46" s="45"/>
      <c r="B46" s="22" t="s">
        <v>37</v>
      </c>
      <c r="C46" s="6">
        <v>0.24697477539466817</v>
      </c>
      <c r="D46" s="7">
        <v>0.50880739873465286</v>
      </c>
      <c r="E46" s="7">
        <v>0.19163383388926947</v>
      </c>
      <c r="F46" s="7">
        <v>0.44610324324532025</v>
      </c>
      <c r="G46" s="7">
        <v>0.81988188764765701</v>
      </c>
      <c r="H46" s="7">
        <v>0.45290055566811394</v>
      </c>
      <c r="I46" s="7">
        <v>6.5510495593249451E-2</v>
      </c>
      <c r="J46" s="7">
        <v>9.0634794975815391E-2</v>
      </c>
      <c r="K46" s="7">
        <v>0.23046337768977765</v>
      </c>
      <c r="L46" s="7">
        <v>4.2623375535259904E-2</v>
      </c>
      <c r="M46" s="7">
        <v>0.31893014688238408</v>
      </c>
      <c r="N46" s="7">
        <v>0.91985084872809675</v>
      </c>
      <c r="O46" s="7">
        <v>0.11976562983270922</v>
      </c>
      <c r="P46" s="7">
        <v>0.75108573976530213</v>
      </c>
      <c r="Q46" s="7">
        <v>0.60958294758877596</v>
      </c>
      <c r="R46" s="7">
        <v>0.43064406470463001</v>
      </c>
      <c r="S46" s="8">
        <v>6.2167767742052946E-2</v>
      </c>
      <c r="T46" s="6">
        <v>0.65842075693741231</v>
      </c>
      <c r="U46" s="7">
        <v>1.7680386260408885E-2</v>
      </c>
      <c r="V46" s="7">
        <v>5.9456606175929006E-3</v>
      </c>
      <c r="W46" s="7">
        <v>3.9129062737549792E-5</v>
      </c>
      <c r="X46" s="7">
        <v>2.5652582012989381E-2</v>
      </c>
      <c r="Y46" s="7">
        <v>2.8665693137844141E-2</v>
      </c>
      <c r="Z46" s="7">
        <v>6.9111643682889727E-5</v>
      </c>
      <c r="AA46" s="7">
        <v>1.0077228279973494E-4</v>
      </c>
      <c r="AB46" s="8">
        <v>2.5041061250451717E-4</v>
      </c>
      <c r="AC46" s="6">
        <v>0.48954108830727283</v>
      </c>
      <c r="AD46" s="7">
        <v>4.8501364607601849E-2</v>
      </c>
      <c r="AE46" s="7">
        <v>0.26229900930988947</v>
      </c>
      <c r="AF46" s="7">
        <v>0.14625128767122819</v>
      </c>
      <c r="AG46" s="7">
        <v>3.1185989105052946E-3</v>
      </c>
      <c r="AH46" s="7">
        <v>0.13099242852756532</v>
      </c>
      <c r="AI46" s="7">
        <v>3.8770644211269023E-2</v>
      </c>
      <c r="AJ46" s="8">
        <v>0.22952039775700417</v>
      </c>
      <c r="AK46" s="7">
        <v>0.43313042004775715</v>
      </c>
      <c r="AL46" s="7">
        <v>0.44931079450765543</v>
      </c>
      <c r="AM46" s="7">
        <v>0.31582219301609482</v>
      </c>
      <c r="AN46" s="7">
        <v>0.45006167829002741</v>
      </c>
      <c r="AO46" s="7">
        <v>0.38656542218060475</v>
      </c>
      <c r="AP46" s="7">
        <v>0.19959426458049823</v>
      </c>
      <c r="AQ46" s="7">
        <v>0.370702291013706</v>
      </c>
      <c r="AR46" s="7">
        <v>4.4906073313327841E-2</v>
      </c>
      <c r="AS46" s="7">
        <v>0.11225796038843017</v>
      </c>
      <c r="AT46" s="7">
        <v>0.20611997680438632</v>
      </c>
      <c r="AU46" s="7">
        <v>3.6546351173033737E-4</v>
      </c>
      <c r="AV46" s="7">
        <v>0.25191222223065568</v>
      </c>
      <c r="AW46" s="7">
        <v>0.22208457928230974</v>
      </c>
      <c r="AX46" s="7">
        <v>0.10944339743769815</v>
      </c>
      <c r="AY46" s="7">
        <v>0.16637189505944583</v>
      </c>
      <c r="AZ46" s="7">
        <v>0.22797228704262551</v>
      </c>
      <c r="BA46" s="7">
        <v>0.57358122458326088</v>
      </c>
      <c r="BB46" s="7">
        <v>0.2035546999910518</v>
      </c>
      <c r="BC46" s="7">
        <v>0.13532796366195221</v>
      </c>
      <c r="BD46" s="7">
        <v>5.7689857275261831E-2</v>
      </c>
      <c r="BE46" s="7">
        <v>0.82858551557758209</v>
      </c>
      <c r="BF46" s="6">
        <v>8.2391154054657995E-2</v>
      </c>
      <c r="BG46" s="7">
        <v>0.60640394872203462</v>
      </c>
      <c r="BH46" s="7">
        <v>3.9786763064241026E-6</v>
      </c>
      <c r="BI46" s="7">
        <v>0.36313032799434286</v>
      </c>
      <c r="BJ46" s="7">
        <v>1.9508701517007056E-4</v>
      </c>
      <c r="BK46" s="8">
        <v>5.3419875672156935E-5</v>
      </c>
    </row>
    <row r="47" spans="1:63">
      <c r="A47" s="45"/>
      <c r="B47" s="22" t="s">
        <v>38</v>
      </c>
      <c r="C47" s="6">
        <v>0.62416706203150496</v>
      </c>
      <c r="D47" s="7">
        <v>1.8668360133716665E-2</v>
      </c>
      <c r="E47" s="7">
        <v>0.44439767782768858</v>
      </c>
      <c r="F47" s="7">
        <v>0.33953602932666249</v>
      </c>
      <c r="G47" s="7">
        <v>0.52960925316611451</v>
      </c>
      <c r="H47" s="7">
        <v>0.47123253945211174</v>
      </c>
      <c r="I47" s="7">
        <v>2.042588937566784E-2</v>
      </c>
      <c r="J47" s="7">
        <v>2.7178293238697807E-2</v>
      </c>
      <c r="K47" s="7">
        <v>3.6363698596744896E-2</v>
      </c>
      <c r="L47" s="7">
        <v>1.1385077615173949E-2</v>
      </c>
      <c r="M47" s="7">
        <v>0.52386459054392676</v>
      </c>
      <c r="N47" s="7">
        <v>6.9241739052719103E-2</v>
      </c>
      <c r="O47" s="7">
        <v>0.10983214214821335</v>
      </c>
      <c r="P47" s="7">
        <v>0.31283944192556334</v>
      </c>
      <c r="Q47" s="7">
        <v>0.65621997456570669</v>
      </c>
      <c r="R47" s="7">
        <v>3.2591430714266491E-2</v>
      </c>
      <c r="S47" s="8">
        <v>5.1024700608279704E-2</v>
      </c>
      <c r="T47" s="6">
        <v>0.59278053477681247</v>
      </c>
      <c r="U47" s="7">
        <v>1.5597478075983333E-4</v>
      </c>
      <c r="V47" s="7">
        <v>1.8820967964589065E-4</v>
      </c>
      <c r="W47" s="7">
        <v>3.8486973293402185E-6</v>
      </c>
      <c r="X47" s="7">
        <v>0.20614930340240023</v>
      </c>
      <c r="Y47" s="7">
        <v>8.3849424401676292E-4</v>
      </c>
      <c r="Z47" s="7">
        <v>3.8012980148201238E-7</v>
      </c>
      <c r="AA47" s="7">
        <v>1.8328866222257121E-7</v>
      </c>
      <c r="AB47" s="8">
        <v>2.5866377325498917E-6</v>
      </c>
      <c r="AC47" s="6">
        <v>0.92289149317864605</v>
      </c>
      <c r="AD47" s="7">
        <v>1.3191794492408173E-2</v>
      </c>
      <c r="AE47" s="7">
        <v>2.0465515589838147E-2</v>
      </c>
      <c r="AF47" s="7">
        <v>0.15122976156065981</v>
      </c>
      <c r="AG47" s="7">
        <v>4.0056382140388983E-3</v>
      </c>
      <c r="AH47" s="7">
        <v>8.4380206588471895E-2</v>
      </c>
      <c r="AI47" s="7">
        <v>2.5757504200470882E-3</v>
      </c>
      <c r="AJ47" s="8">
        <v>5.6208304339683095E-2</v>
      </c>
      <c r="AK47" s="7">
        <v>0.3876969775196859</v>
      </c>
      <c r="AL47" s="7">
        <v>0.34046233851316809</v>
      </c>
      <c r="AM47" s="7">
        <v>0.91628641385578147</v>
      </c>
      <c r="AN47" s="7">
        <v>0.75403756797525845</v>
      </c>
      <c r="AO47" s="7">
        <v>5.7939082645693613E-2</v>
      </c>
      <c r="AP47" s="7">
        <v>5.1729298628204815E-3</v>
      </c>
      <c r="AQ47" s="7">
        <v>7.2184213882912074E-2</v>
      </c>
      <c r="AR47" s="7">
        <v>0.29125423663795635</v>
      </c>
      <c r="AS47" s="7">
        <v>0.24728822698161923</v>
      </c>
      <c r="AT47" s="7">
        <v>0.74176485301513162</v>
      </c>
      <c r="AU47" s="7">
        <v>3.8913218330967808E-2</v>
      </c>
      <c r="AV47" s="7">
        <v>4.2219678104469874E-2</v>
      </c>
      <c r="AW47" s="7">
        <v>5.0109251668842884E-2</v>
      </c>
      <c r="AX47" s="7">
        <v>7.0668810722278028E-2</v>
      </c>
      <c r="AY47" s="7">
        <v>0.11808840302860069</v>
      </c>
      <c r="AZ47" s="7">
        <v>0.29016319202519369</v>
      </c>
      <c r="BA47" s="7">
        <v>0.30399191173569806</v>
      </c>
      <c r="BB47" s="7">
        <v>0.57855390571079957</v>
      </c>
      <c r="BC47" s="7">
        <v>0.38603568115837894</v>
      </c>
      <c r="BD47" s="7">
        <v>6.8400656936001086E-2</v>
      </c>
      <c r="BE47" s="7">
        <v>0.6486335413383163</v>
      </c>
      <c r="BF47" s="6">
        <v>0.81370238617237045</v>
      </c>
      <c r="BG47" s="7">
        <v>0.10163018063675699</v>
      </c>
      <c r="BH47" s="7">
        <v>2.3216026050111964E-3</v>
      </c>
      <c r="BI47" s="7">
        <v>0.30442369370107536</v>
      </c>
      <c r="BJ47" s="7">
        <v>2.3143638172618691E-5</v>
      </c>
      <c r="BK47" s="8">
        <v>2.5200657169140543E-3</v>
      </c>
    </row>
    <row r="48" spans="1:63">
      <c r="A48" s="45"/>
      <c r="B48" s="22" t="s">
        <v>39</v>
      </c>
      <c r="C48" s="6">
        <v>0.29452953394677395</v>
      </c>
      <c r="D48" s="7">
        <v>7.2114274071585743E-2</v>
      </c>
      <c r="E48" s="7">
        <v>0.32092207167617504</v>
      </c>
      <c r="F48" s="7">
        <v>0.1981779162622761</v>
      </c>
      <c r="G48" s="7">
        <v>0.81942333681783996</v>
      </c>
      <c r="H48" s="7">
        <v>0.86560218102886544</v>
      </c>
      <c r="I48" s="7">
        <v>2.0526267411681786E-3</v>
      </c>
      <c r="J48" s="7">
        <v>6.7170542867888983E-2</v>
      </c>
      <c r="K48" s="7">
        <v>2.422484791476149E-2</v>
      </c>
      <c r="L48" s="7">
        <v>0.17458467262779875</v>
      </c>
      <c r="M48" s="7">
        <v>0.50536833977577267</v>
      </c>
      <c r="N48" s="7">
        <v>0.30949988210545787</v>
      </c>
      <c r="O48" s="7">
        <v>0.13719378484304745</v>
      </c>
      <c r="P48" s="7">
        <v>0.71494769822677684</v>
      </c>
      <c r="Q48" s="7">
        <v>0.76817803539608043</v>
      </c>
      <c r="R48" s="7">
        <v>5.7044357177270411E-2</v>
      </c>
      <c r="S48" s="8">
        <v>7.0539080624032316E-2</v>
      </c>
      <c r="T48" s="6">
        <v>0.4964541910578153</v>
      </c>
      <c r="U48" s="7">
        <v>2.3918765013381088E-4</v>
      </c>
      <c r="V48" s="7">
        <v>3.2144997729437372E-3</v>
      </c>
      <c r="W48" s="7">
        <v>2.1872615963937208E-5</v>
      </c>
      <c r="X48" s="7">
        <v>6.66179913752252E-2</v>
      </c>
      <c r="Y48" s="7">
        <v>5.4302269146020044E-2</v>
      </c>
      <c r="Z48" s="7">
        <v>6.2440746560941111E-5</v>
      </c>
      <c r="AA48" s="7">
        <v>7.1622161757222335E-5</v>
      </c>
      <c r="AB48" s="8">
        <v>7.8584818504279022E-5</v>
      </c>
      <c r="AC48" s="6">
        <v>0.67212819026754711</v>
      </c>
      <c r="AD48" s="7">
        <v>4.2788194500371652E-3</v>
      </c>
      <c r="AE48" s="7">
        <v>4.3458977574979983E-2</v>
      </c>
      <c r="AF48" s="7">
        <v>0.53808946007127512</v>
      </c>
      <c r="AG48" s="7">
        <v>6.6784887660478803E-3</v>
      </c>
      <c r="AH48" s="7">
        <v>0.21244682196871911</v>
      </c>
      <c r="AI48" s="7">
        <v>1.6589394135957281E-2</v>
      </c>
      <c r="AJ48" s="8">
        <v>0.2339125354777748</v>
      </c>
      <c r="AK48" s="7">
        <v>0.53023273012029049</v>
      </c>
      <c r="AL48" s="7">
        <v>0.60834395938705765</v>
      </c>
      <c r="AM48" s="7">
        <v>0.86680263657529544</v>
      </c>
      <c r="AN48" s="7">
        <v>0.21326530264204147</v>
      </c>
      <c r="AO48" s="7">
        <v>3.8555020018979355E-2</v>
      </c>
      <c r="AP48" s="7">
        <v>2.0254755585256988E-2</v>
      </c>
      <c r="AQ48" s="7">
        <v>9.6341486831805878E-2</v>
      </c>
      <c r="AR48" s="7">
        <v>0.17941302645587209</v>
      </c>
      <c r="AS48" s="7">
        <v>0.25586471924658316</v>
      </c>
      <c r="AT48" s="7">
        <v>0.27980845544073207</v>
      </c>
      <c r="AU48" s="7">
        <v>1.3444184715874814E-2</v>
      </c>
      <c r="AV48" s="7">
        <v>0.69654368520393883</v>
      </c>
      <c r="AW48" s="7">
        <v>0.33581448701516992</v>
      </c>
      <c r="AX48" s="7">
        <v>9.7970186287983374E-2</v>
      </c>
      <c r="AY48" s="7">
        <v>0.48629591471549005</v>
      </c>
      <c r="AZ48" s="7">
        <v>0.36981476176971251</v>
      </c>
      <c r="BA48" s="7">
        <v>0.76319233374034146</v>
      </c>
      <c r="BB48" s="7">
        <v>0.95608137196657261</v>
      </c>
      <c r="BC48" s="7">
        <v>0.77442243245687892</v>
      </c>
      <c r="BD48" s="7">
        <v>0.13236352011723385</v>
      </c>
      <c r="BE48" s="7">
        <v>0.99772666577002012</v>
      </c>
      <c r="BF48" s="6">
        <v>0.23151393990438007</v>
      </c>
      <c r="BG48" s="7">
        <v>0.81241917426648491</v>
      </c>
      <c r="BH48" s="7">
        <v>2.9345996227587211E-5</v>
      </c>
      <c r="BI48" s="7">
        <v>0.34714248334319897</v>
      </c>
      <c r="BJ48" s="7">
        <v>8.8689210374850503E-4</v>
      </c>
      <c r="BK48" s="8">
        <v>3.9934714310909417E-4</v>
      </c>
    </row>
    <row r="49" spans="1:63">
      <c r="A49" s="46"/>
      <c r="B49" s="24" t="s">
        <v>40</v>
      </c>
      <c r="C49" s="9">
        <v>0.60204119508378229</v>
      </c>
      <c r="D49" s="10">
        <v>0.11879275564697644</v>
      </c>
      <c r="E49" s="10">
        <v>0.11631962160945986</v>
      </c>
      <c r="F49" s="10">
        <v>0.45664972131570614</v>
      </c>
      <c r="G49" s="10">
        <v>0.25936570753194066</v>
      </c>
      <c r="H49" s="10">
        <v>0.40782005009763733</v>
      </c>
      <c r="I49" s="10">
        <v>1.4478745921116649E-3</v>
      </c>
      <c r="J49" s="10">
        <v>0.14150362557861529</v>
      </c>
      <c r="K49" s="10">
        <v>4.5413874629382539E-2</v>
      </c>
      <c r="L49" s="10">
        <v>0.33954442389174222</v>
      </c>
      <c r="M49" s="10">
        <v>0.14175830330458317</v>
      </c>
      <c r="N49" s="10">
        <v>0.16176059748395588</v>
      </c>
      <c r="O49" s="10">
        <v>0.24901783542391542</v>
      </c>
      <c r="P49" s="10">
        <v>0.73404076472698654</v>
      </c>
      <c r="Q49" s="10">
        <v>0.99472169031280899</v>
      </c>
      <c r="R49" s="10">
        <v>7.600798927909623E-2</v>
      </c>
      <c r="S49" s="11">
        <v>5.3722937042332448E-3</v>
      </c>
      <c r="T49" s="9">
        <v>0.28617324911450126</v>
      </c>
      <c r="U49" s="10">
        <v>7.8264013390685859E-3</v>
      </c>
      <c r="V49" s="10">
        <v>1.9854839436233104E-2</v>
      </c>
      <c r="W49" s="10">
        <v>1.8170152698892891E-4</v>
      </c>
      <c r="X49" s="10">
        <v>0.17327431345202637</v>
      </c>
      <c r="Y49" s="10">
        <v>1.6921577572641195E-2</v>
      </c>
      <c r="Z49" s="10">
        <v>1.235413482939441E-4</v>
      </c>
      <c r="AA49" s="10">
        <v>7.9790937506668875E-5</v>
      </c>
      <c r="AB49" s="11">
        <v>5.9503217555821944E-4</v>
      </c>
      <c r="AC49" s="9">
        <v>8.4738099436445391E-2</v>
      </c>
      <c r="AD49" s="10">
        <v>3.4904653802909039E-2</v>
      </c>
      <c r="AE49" s="10">
        <v>7.7467159163881791E-2</v>
      </c>
      <c r="AF49" s="10">
        <v>0.52567138157760895</v>
      </c>
      <c r="AG49" s="10">
        <v>1.7325939354105684E-2</v>
      </c>
      <c r="AH49" s="10">
        <v>0.30526859568239673</v>
      </c>
      <c r="AI49" s="10">
        <v>3.6944674560163614E-2</v>
      </c>
      <c r="AJ49" s="11">
        <v>0.12218070438837436</v>
      </c>
      <c r="AK49" s="10">
        <v>0.64537691735760006</v>
      </c>
      <c r="AL49" s="10">
        <v>0.4686514824770377</v>
      </c>
      <c r="AM49" s="10">
        <v>0.6130453510233651</v>
      </c>
      <c r="AN49" s="10">
        <v>0.64411013173561971</v>
      </c>
      <c r="AO49" s="10">
        <v>0.14381650389506018</v>
      </c>
      <c r="AP49" s="10">
        <v>0.42876484146982363</v>
      </c>
      <c r="AQ49" s="10">
        <v>4.7553600652413479E-2</v>
      </c>
      <c r="AR49" s="10">
        <v>0.66195737424120416</v>
      </c>
      <c r="AS49" s="10">
        <v>0.29020482827339278</v>
      </c>
      <c r="AT49" s="10">
        <v>2.6160088212697451E-2</v>
      </c>
      <c r="AU49" s="10">
        <v>0.19065606962233073</v>
      </c>
      <c r="AV49" s="10">
        <v>0.18364758022423922</v>
      </c>
      <c r="AW49" s="10">
        <v>0.1372316374857393</v>
      </c>
      <c r="AX49" s="10">
        <v>9.8331908363430642E-2</v>
      </c>
      <c r="AY49" s="10">
        <v>0.46922708745242547</v>
      </c>
      <c r="AZ49" s="10">
        <v>0.4237579163528119</v>
      </c>
      <c r="BA49" s="10">
        <v>0.35826149444631916</v>
      </c>
      <c r="BB49" s="10">
        <v>0.32846623891336968</v>
      </c>
      <c r="BC49" s="10">
        <v>0.81409639735573136</v>
      </c>
      <c r="BD49" s="10">
        <v>0.37655751154716577</v>
      </c>
      <c r="BE49" s="10">
        <v>0.74401153964892064</v>
      </c>
      <c r="BF49" s="9">
        <v>6.1383792410912429E-2</v>
      </c>
      <c r="BG49" s="10">
        <v>0.92891554976012458</v>
      </c>
      <c r="BH49" s="10">
        <v>1.3906295069808607E-5</v>
      </c>
      <c r="BI49" s="10">
        <v>0.70529881161407881</v>
      </c>
      <c r="BJ49" s="10">
        <v>1.5711080742783984E-3</v>
      </c>
      <c r="BK49" s="11">
        <v>3.3856137621404712E-5</v>
      </c>
    </row>
    <row r="50" spans="1:63">
      <c r="I50" s="12"/>
      <c r="K50" s="13"/>
      <c r="L50" s="1"/>
      <c r="M50" s="12"/>
      <c r="BK50" s="12"/>
    </row>
    <row r="51" spans="1:63">
      <c r="C51" s="2" t="s">
        <v>76</v>
      </c>
      <c r="I51" s="13"/>
      <c r="L51" s="1"/>
      <c r="M51" s="12"/>
      <c r="BK51" s="12"/>
    </row>
    <row r="52" spans="1:63">
      <c r="C52" s="2" t="s">
        <v>78</v>
      </c>
      <c r="I52" s="12"/>
      <c r="K52" s="12"/>
      <c r="L52" s="1"/>
      <c r="M52" s="13"/>
      <c r="BK52" s="13"/>
    </row>
    <row r="53" spans="1:63">
      <c r="C53" s="2" t="s">
        <v>77</v>
      </c>
      <c r="I53" s="13"/>
      <c r="K53" s="12"/>
      <c r="L53" s="1"/>
      <c r="M53" s="12"/>
      <c r="BK53" s="12"/>
    </row>
    <row r="54" spans="1:63">
      <c r="C54" s="2" t="s">
        <v>75</v>
      </c>
      <c r="I54" s="12"/>
      <c r="K54" s="12"/>
      <c r="L54" s="1"/>
      <c r="M54" s="12"/>
      <c r="BK54" s="12"/>
    </row>
    <row r="55" spans="1:63">
      <c r="C55" s="2" t="s">
        <v>65</v>
      </c>
      <c r="I55" s="13"/>
      <c r="K55" s="12"/>
      <c r="L55" s="1"/>
      <c r="M55" s="12"/>
      <c r="BK55" s="12"/>
    </row>
    <row r="56" spans="1:63">
      <c r="C56" s="14">
        <v>2.6932084309133492E-3</v>
      </c>
      <c r="I56" s="12"/>
      <c r="K56" s="12"/>
      <c r="L56" s="1"/>
      <c r="M56" s="12"/>
      <c r="BK56" s="12"/>
    </row>
    <row r="57" spans="1:63">
      <c r="C57" s="2" t="s">
        <v>66</v>
      </c>
      <c r="I57" s="12"/>
      <c r="K57" s="13"/>
      <c r="L57" s="1"/>
      <c r="M57" s="12"/>
      <c r="BK57" s="12"/>
    </row>
    <row r="58" spans="1:63">
      <c r="C58" s="2" t="s">
        <v>67</v>
      </c>
      <c r="I58" s="12"/>
      <c r="K58" s="12"/>
      <c r="L58" s="1"/>
      <c r="M58" s="12"/>
      <c r="BK58" s="12"/>
    </row>
    <row r="59" spans="1:63">
      <c r="C59" s="2" t="s">
        <v>68</v>
      </c>
      <c r="I59" s="12"/>
      <c r="K59" s="13"/>
      <c r="L59" s="1"/>
      <c r="M59" s="12"/>
      <c r="BK59" s="12"/>
    </row>
    <row r="60" spans="1:63">
      <c r="C60" s="15" t="s">
        <v>69</v>
      </c>
      <c r="D60" s="15"/>
      <c r="I60" s="12"/>
      <c r="K60" s="12"/>
      <c r="L60" s="1"/>
      <c r="M60" s="12"/>
      <c r="BK60" s="12"/>
    </row>
    <row r="61" spans="1:63">
      <c r="C61" s="16" t="s">
        <v>70</v>
      </c>
      <c r="D61" s="16"/>
      <c r="I61" s="12"/>
      <c r="K61" s="12"/>
      <c r="L61" s="1"/>
      <c r="M61" s="12"/>
      <c r="BK61" s="12"/>
    </row>
    <row r="62" spans="1:63">
      <c r="C62" s="17" t="s">
        <v>71</v>
      </c>
      <c r="D62" s="17"/>
      <c r="I62" s="12"/>
      <c r="K62" s="12"/>
      <c r="L62" s="1"/>
      <c r="M62" s="12"/>
      <c r="BK62" s="12"/>
    </row>
    <row r="63" spans="1:63">
      <c r="C63" s="18" t="s">
        <v>72</v>
      </c>
      <c r="D63" s="18"/>
      <c r="I63" s="13"/>
      <c r="K63" s="12"/>
      <c r="L63" s="1"/>
      <c r="M63" s="12"/>
      <c r="BK63" s="12"/>
    </row>
    <row r="64" spans="1:63">
      <c r="C64" s="19" t="s">
        <v>73</v>
      </c>
      <c r="D64" s="19"/>
      <c r="I64" s="13"/>
      <c r="K64" s="12"/>
      <c r="L64" s="1"/>
      <c r="M64" s="13"/>
      <c r="BK64" s="13"/>
    </row>
    <row r="65" spans="3:63">
      <c r="C65" s="20" t="s">
        <v>74</v>
      </c>
      <c r="D65" s="20"/>
      <c r="I65" s="13"/>
      <c r="K65" s="12"/>
      <c r="L65" s="1"/>
      <c r="M65" s="12"/>
      <c r="BK65" s="12"/>
    </row>
    <row r="66" spans="3:63">
      <c r="I66" s="12"/>
      <c r="K66" s="12"/>
      <c r="L66" s="1"/>
      <c r="M66" s="12"/>
      <c r="BK66" s="12"/>
    </row>
    <row r="67" spans="3:63">
      <c r="I67" s="13"/>
      <c r="K67" s="13"/>
      <c r="L67" s="1"/>
      <c r="M67" s="12"/>
      <c r="BK67" s="12"/>
    </row>
    <row r="68" spans="3:63">
      <c r="I68" s="13"/>
      <c r="K68" s="12"/>
      <c r="L68" s="1"/>
      <c r="M68" s="13"/>
      <c r="BK68" s="12"/>
    </row>
    <row r="69" spans="3:63">
      <c r="I69" s="13"/>
      <c r="K69" s="13"/>
      <c r="L69" s="1"/>
      <c r="M69" s="12"/>
      <c r="BK69" s="12"/>
    </row>
    <row r="70" spans="3:63">
      <c r="I70" s="13"/>
      <c r="K70" s="13"/>
      <c r="M70" s="12"/>
    </row>
    <row r="71" spans="3:63">
      <c r="I71" s="12"/>
      <c r="K71" s="13"/>
      <c r="M71" s="12"/>
    </row>
    <row r="72" spans="3:63">
      <c r="I72" s="12"/>
      <c r="K72" s="12"/>
      <c r="M72" s="12"/>
    </row>
    <row r="73" spans="3:63">
      <c r="I73" s="12"/>
      <c r="K73" s="13"/>
      <c r="M73" s="12"/>
    </row>
    <row r="74" spans="3:63">
      <c r="I74" s="12"/>
      <c r="K74" s="13"/>
      <c r="M74" s="12"/>
    </row>
    <row r="75" spans="3:63">
      <c r="I75" s="12"/>
      <c r="K75" s="13"/>
      <c r="M75" s="12"/>
    </row>
    <row r="76" spans="3:63">
      <c r="I76" s="12"/>
      <c r="K76" s="13"/>
      <c r="M76" s="12"/>
    </row>
    <row r="77" spans="3:63">
      <c r="I77" s="13"/>
      <c r="K77" s="12"/>
      <c r="M77" s="12"/>
    </row>
    <row r="78" spans="3:63">
      <c r="I78" s="12"/>
      <c r="K78" s="13"/>
      <c r="M78" s="12"/>
    </row>
    <row r="79" spans="3:63">
      <c r="I79" s="12"/>
      <c r="K79" s="12"/>
      <c r="M79" s="12"/>
    </row>
    <row r="80" spans="3:63">
      <c r="I80" s="12"/>
      <c r="K80" s="12"/>
      <c r="M80" s="12"/>
    </row>
    <row r="81" spans="9:13">
      <c r="I81" s="12"/>
      <c r="K81" s="13"/>
      <c r="M81" s="12"/>
    </row>
    <row r="82" spans="9:13">
      <c r="I82" s="12"/>
      <c r="K82" s="12"/>
      <c r="M82" s="12"/>
    </row>
    <row r="83" spans="9:13">
      <c r="I83" s="12"/>
      <c r="K83" s="13"/>
      <c r="M83" s="13"/>
    </row>
    <row r="84" spans="9:13">
      <c r="I84" s="12"/>
      <c r="K84" s="12"/>
      <c r="M84" s="12"/>
    </row>
    <row r="85" spans="9:13">
      <c r="I85" s="12"/>
      <c r="K85" s="12"/>
      <c r="M85" s="12"/>
    </row>
    <row r="86" spans="9:13">
      <c r="I86" s="12"/>
      <c r="K86" s="12"/>
      <c r="M86" s="12"/>
    </row>
    <row r="87" spans="9:13">
      <c r="I87" s="12"/>
      <c r="K87" s="12"/>
    </row>
    <row r="88" spans="9:13">
      <c r="I88" s="12"/>
      <c r="K88" s="12"/>
    </row>
    <row r="89" spans="9:13">
      <c r="I89" s="12"/>
      <c r="K89" s="12"/>
    </row>
    <row r="90" spans="9:13">
      <c r="I90" s="12"/>
      <c r="K90" s="12"/>
    </row>
    <row r="91" spans="9:13">
      <c r="I91" s="12"/>
      <c r="K91" s="13"/>
    </row>
    <row r="92" spans="9:13">
      <c r="I92" s="12"/>
      <c r="K92" s="12"/>
    </row>
    <row r="93" spans="9:13">
      <c r="I93" s="12"/>
      <c r="K93" s="12"/>
    </row>
    <row r="94" spans="9:13">
      <c r="I94" s="12"/>
      <c r="K94" s="13"/>
    </row>
    <row r="95" spans="9:13">
      <c r="I95" s="12"/>
      <c r="K95" s="12"/>
    </row>
    <row r="96" spans="9:13">
      <c r="I96" s="12"/>
      <c r="K96" s="12"/>
    </row>
    <row r="97" spans="9:11">
      <c r="I97" s="12"/>
      <c r="K97" s="12"/>
    </row>
    <row r="98" spans="9:11">
      <c r="I98" s="13"/>
      <c r="K98" s="12"/>
    </row>
    <row r="99" spans="9:11">
      <c r="I99" s="12"/>
      <c r="K99" s="12"/>
    </row>
    <row r="100" spans="9:11">
      <c r="I100" s="12"/>
      <c r="K100" s="12"/>
    </row>
    <row r="101" spans="9:11">
      <c r="I101" s="12"/>
      <c r="K101" s="12"/>
    </row>
    <row r="102" spans="9:11">
      <c r="I102" s="13"/>
      <c r="K102" s="12"/>
    </row>
    <row r="103" spans="9:11">
      <c r="I103" s="12"/>
      <c r="K103" s="12"/>
    </row>
    <row r="104" spans="9:11">
      <c r="I104" s="13"/>
      <c r="K104" s="12"/>
    </row>
    <row r="105" spans="9:11">
      <c r="I105" s="13"/>
      <c r="K105" s="12"/>
    </row>
    <row r="106" spans="9:11">
      <c r="K106" s="12"/>
    </row>
    <row r="107" spans="9:11">
      <c r="K107" s="12"/>
    </row>
    <row r="108" spans="9:11">
      <c r="K108" s="13"/>
    </row>
    <row r="109" spans="9:11">
      <c r="K109" s="12"/>
    </row>
    <row r="110" spans="9:11">
      <c r="K110" s="13"/>
    </row>
    <row r="111" spans="9:11">
      <c r="K111" s="13"/>
    </row>
  </sheetData>
  <mergeCells count="9">
    <mergeCell ref="A8:A24"/>
    <mergeCell ref="A26:A33"/>
    <mergeCell ref="A34:A49"/>
    <mergeCell ref="C5:BK5"/>
    <mergeCell ref="C6:S6"/>
    <mergeCell ref="T6:AB6"/>
    <mergeCell ref="AC6:AJ6"/>
    <mergeCell ref="AK6:BE6"/>
    <mergeCell ref="BF6:BK6"/>
  </mergeCells>
  <conditionalFormatting sqref="C8:BK49">
    <cfRule type="cellIs" dxfId="6" priority="1" operator="lessThan">
      <formula>0.000001</formula>
    </cfRule>
    <cfRule type="cellIs" dxfId="5" priority="2" operator="lessThan">
      <formula>0.00001</formula>
    </cfRule>
    <cfRule type="cellIs" dxfId="4" priority="3" operator="lessThan">
      <formula>0.0001</formula>
    </cfRule>
    <cfRule type="cellIs" dxfId="3" priority="4" operator="lessThan">
      <formula>0.001</formula>
    </cfRule>
    <cfRule type="cellIs" dxfId="2" priority="5" operator="lessThan">
      <formula>0.01</formula>
    </cfRule>
    <cfRule type="cellIs" dxfId="1" priority="6" operator="lessThan">
      <formula>0.05</formula>
    </cfRule>
    <cfRule type="cellIs" dxfId="0" priority="7" operator="lessThan">
      <formula>0.002693208</formula>
    </cfRule>
  </conditionalFormatting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Missingness patter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</dc:creator>
  <cp:lastModifiedBy>Michal</cp:lastModifiedBy>
  <dcterms:created xsi:type="dcterms:W3CDTF">2006-09-22T13:37:51Z</dcterms:created>
  <dcterms:modified xsi:type="dcterms:W3CDTF">2020-12-03T16:02:48Z</dcterms:modified>
</cp:coreProperties>
</file>